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rulenj/Desktop/First submission /"/>
    </mc:Choice>
  </mc:AlternateContent>
  <xr:revisionPtr revIDLastSave="0" documentId="8_{B03880A5-30A3-474D-9187-3505C97AD57B}" xr6:coauthVersionLast="43" xr6:coauthVersionMax="43" xr10:uidLastSave="{00000000-0000-0000-0000-000000000000}"/>
  <bookViews>
    <workbookView xWindow="0" yWindow="460" windowWidth="23900" windowHeight="14440" xr2:uid="{AF24C9D3-01A5-EA46-9A7E-E91ED6BF6070}"/>
  </bookViews>
  <sheets>
    <sheet name="Rebiopsy vs. Baseline" sheetId="1" r:id="rId1"/>
    <sheet name="Baseline vs. Rebiops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1" i="1" l="1"/>
  <c r="S51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R51" i="1"/>
  <c r="Q51" i="1"/>
  <c r="P51" i="1"/>
  <c r="O51" i="1"/>
  <c r="N51" i="1"/>
  <c r="M51" i="1"/>
  <c r="L51" i="1"/>
  <c r="K51" i="1"/>
  <c r="J51" i="1"/>
  <c r="H51" i="1"/>
  <c r="G51" i="1"/>
  <c r="F51" i="1"/>
  <c r="E51" i="1"/>
  <c r="D51" i="1"/>
  <c r="C52" i="1"/>
  <c r="C51" i="1"/>
  <c r="AF52" i="2"/>
  <c r="AM52" i="2"/>
  <c r="AN52" i="2"/>
  <c r="AV52" i="2"/>
  <c r="L52" i="2"/>
  <c r="Y52" i="2"/>
  <c r="AA52" i="2"/>
  <c r="M52" i="2"/>
  <c r="V52" i="2"/>
  <c r="O52" i="2"/>
  <c r="AT52" i="2"/>
  <c r="AE52" i="2"/>
  <c r="N52" i="2"/>
  <c r="AL52" i="2"/>
  <c r="J52" i="2"/>
  <c r="W52" i="2"/>
  <c r="X52" i="2"/>
  <c r="H52" i="2"/>
  <c r="E52" i="2"/>
  <c r="F52" i="2"/>
  <c r="I52" i="2"/>
  <c r="AS52" i="2"/>
  <c r="R52" i="2"/>
  <c r="AG52" i="2"/>
  <c r="T52" i="2"/>
  <c r="U52" i="2"/>
  <c r="AK52" i="2"/>
  <c r="AR52" i="2"/>
  <c r="P52" i="2"/>
  <c r="AH52" i="2"/>
  <c r="AO52" i="2"/>
  <c r="G52" i="2"/>
  <c r="D52" i="2"/>
  <c r="AY52" i="2"/>
  <c r="AD52" i="2"/>
  <c r="AB52" i="2"/>
  <c r="AP52" i="2"/>
  <c r="C52" i="2"/>
  <c r="S52" i="2"/>
  <c r="AQ52" i="2"/>
  <c r="AC52" i="2"/>
  <c r="Q52" i="2"/>
  <c r="AI52" i="2"/>
  <c r="AZ52" i="2"/>
  <c r="AU52" i="2"/>
  <c r="AW52" i="2"/>
  <c r="AJ52" i="2"/>
  <c r="K52" i="2"/>
  <c r="Z52" i="2"/>
  <c r="AX52" i="2"/>
  <c r="AF51" i="2"/>
  <c r="AM51" i="2"/>
  <c r="AN51" i="2"/>
  <c r="AV51" i="2"/>
  <c r="L51" i="2"/>
  <c r="Y51" i="2"/>
  <c r="AA51" i="2"/>
  <c r="M51" i="2"/>
  <c r="V51" i="2"/>
  <c r="O51" i="2"/>
  <c r="AT51" i="2"/>
  <c r="AE51" i="2"/>
  <c r="N51" i="2"/>
  <c r="AL51" i="2"/>
  <c r="J51" i="2"/>
  <c r="W51" i="2"/>
  <c r="X51" i="2"/>
  <c r="H51" i="2"/>
  <c r="E51" i="2"/>
  <c r="F51" i="2"/>
  <c r="I51" i="2"/>
  <c r="AS51" i="2"/>
  <c r="R51" i="2"/>
  <c r="AG51" i="2"/>
  <c r="T51" i="2"/>
  <c r="U51" i="2"/>
  <c r="AK51" i="2"/>
  <c r="AR51" i="2"/>
  <c r="P51" i="2"/>
  <c r="AH51" i="2"/>
  <c r="AO51" i="2"/>
  <c r="G51" i="2"/>
  <c r="D51" i="2"/>
  <c r="AY51" i="2"/>
  <c r="AD51" i="2"/>
  <c r="AB51" i="2"/>
  <c r="AP51" i="2"/>
  <c r="C51" i="2"/>
  <c r="S51" i="2"/>
  <c r="AQ51" i="2"/>
  <c r="AC51" i="2"/>
  <c r="Q51" i="2"/>
  <c r="AI51" i="2"/>
  <c r="AZ51" i="2"/>
  <c r="AU51" i="2"/>
  <c r="AW51" i="2"/>
  <c r="AJ51" i="2"/>
  <c r="K51" i="2"/>
  <c r="Z51" i="2"/>
  <c r="AX51" i="2"/>
</calcChain>
</file>

<file path=xl/sharedStrings.xml><?xml version="1.0" encoding="utf-8"?>
<sst xmlns="http://schemas.openxmlformats.org/spreadsheetml/2006/main" count="186" uniqueCount="108">
  <si>
    <t>HALLMARK_MITOTIC_SPINDLE</t>
  </si>
  <si>
    <t>HALLMARK_MYC_TARGETS_V1</t>
  </si>
  <si>
    <t>HALLMARK_DNA_REPAIR</t>
  </si>
  <si>
    <t>HALLMARK_E2F_TARGETS</t>
  </si>
  <si>
    <t>HALLMARK_OXIDATIVE_PHOSPHORYLATION</t>
  </si>
  <si>
    <t>HALLMARK_INTERFERON_ALPHA_RESPONSE</t>
  </si>
  <si>
    <t>HALLMARK_NOTCH_SIGNALING</t>
  </si>
  <si>
    <t>HALLMARK_MYC_TARGETS_V2</t>
  </si>
  <si>
    <t>HALLMARK_G2M_CHECKPOINT</t>
  </si>
  <si>
    <t>HALLMARK_REACTIVE_OXYGEN_SPECIES_PATHWAY</t>
  </si>
  <si>
    <t>HALLMARK_PROTEIN_SECRETION</t>
  </si>
  <si>
    <t>HALLMARK_ADIPOGENESIS</t>
  </si>
  <si>
    <t>HALLMARK_MTORC1_SIGNALING</t>
  </si>
  <si>
    <t>HALLMARK_UNFOLDED_PROTEIN_RESPONSE</t>
  </si>
  <si>
    <t>HALLMARK_EPITHELIAL_MESENCHYMAL_TRANSITION</t>
  </si>
  <si>
    <t>HALLMARK_TGF_BETA_SIGNALING</t>
  </si>
  <si>
    <t>HALLMARK_ANDROGEN_RESPONSE</t>
  </si>
  <si>
    <t>HALLMARK_CHOLESTEROL_HOMEOSTASIS</t>
  </si>
  <si>
    <t>HALLMARK_WNT_BETA_CATENIN_SIGNALING</t>
  </si>
  <si>
    <t>HALLMARK_APOPTOSIS</t>
  </si>
  <si>
    <t>HALLMARK_FATTY_ACID_METABOLISM</t>
  </si>
  <si>
    <t>HALLMARK_PI3K_AKT_MTOR_SIGNALING</t>
  </si>
  <si>
    <t>HALLMARK_P53_PATHWAY</t>
  </si>
  <si>
    <t>HALLMARK_COMPLEMENT</t>
  </si>
  <si>
    <t>HALLMARK_INTERFERON_GAMMA_RESPONSE</t>
  </si>
  <si>
    <t>HALLMARK_APICAL_JUNCTION</t>
  </si>
  <si>
    <t>HALLMARK_UV_RESPONSE_DN</t>
  </si>
  <si>
    <t>NES</t>
  </si>
  <si>
    <t>HALLMARK_ALLOGRAFT_REJECTION</t>
  </si>
  <si>
    <t>HALLMARK_IL6_JAK_STAT3_SIGNALING</t>
  </si>
  <si>
    <t>HALLMARK_ANGIOGENESIS</t>
  </si>
  <si>
    <t>HALLMARK_MYOGENESIS</t>
  </si>
  <si>
    <t>HALLMARK_HYPOXIA</t>
  </si>
  <si>
    <t>HALLMARK_IL2_STAT5_SIGNALING</t>
  </si>
  <si>
    <t>HALLMARK_TNFA_SIGNALING_VIA_NFKB</t>
  </si>
  <si>
    <t>HALLMARK_COAGULATION</t>
  </si>
  <si>
    <t>HALLMARK_KRAS_SIGNALING_UP</t>
  </si>
  <si>
    <t>HALLMARK_UV_RESPONSE_UP</t>
  </si>
  <si>
    <t>HALLMARK_HEME_METABOLISM</t>
  </si>
  <si>
    <t>HALLMARK_ESTROGEN_RESPONSE_EARLY</t>
  </si>
  <si>
    <t>HALLMARK_APICAL_SURFACE</t>
  </si>
  <si>
    <t>HALLMARK_PEROXISOME</t>
  </si>
  <si>
    <t>HALLMARK_INFLAMMATORY_RESPONSE</t>
  </si>
  <si>
    <t>HALLMARK_ESTROGEN_RESPONSE_LATE</t>
  </si>
  <si>
    <t>HALLMARK_GLYCOLYSIS</t>
  </si>
  <si>
    <t>HALLMARK_XENOBIOTIC_METABOLISM</t>
  </si>
  <si>
    <t>HALLMARK_HEDGEHOG_SIGNALING</t>
  </si>
  <si>
    <t>HALLMARK_BILE_ACID_METABOLISM</t>
  </si>
  <si>
    <t>ES</t>
  </si>
  <si>
    <t>HALLMARK_KRAS_SIGNALING_DN</t>
  </si>
  <si>
    <t>HALLMARK_SPERMATOGENESIS</t>
  </si>
  <si>
    <t>HALLMARK_PANCREAS_BETA_CELLS</t>
  </si>
  <si>
    <t>NOM p-val</t>
  </si>
  <si>
    <t>FDR q-val</t>
  </si>
  <si>
    <t>FWER p-val</t>
  </si>
  <si>
    <t>Patient #</t>
  </si>
  <si>
    <t>Mean ES</t>
  </si>
  <si>
    <t>Mean NES</t>
  </si>
  <si>
    <t>ALLOGRAFT_REJECTION</t>
  </si>
  <si>
    <t>INTERFERON_ALPHA_RESPONSE</t>
  </si>
  <si>
    <t>IL6_JAK_STAT3_SIGNALING</t>
  </si>
  <si>
    <t>EPITHELIAL_MESENCHYMAL_TRANSITION</t>
  </si>
  <si>
    <t>MYC_TARGETS_V1</t>
  </si>
  <si>
    <t>OXIDATIVE_PHOSPHORYLATION</t>
  </si>
  <si>
    <t>INTERFERON_GAMMA_RESPONSE</t>
  </si>
  <si>
    <t>COAGULATION</t>
  </si>
  <si>
    <t>IL2_STAT5_SIGNALING</t>
  </si>
  <si>
    <t>MYOGENESIS</t>
  </si>
  <si>
    <t>INFLAMMATORY_RESPONSE</t>
  </si>
  <si>
    <t>TNFA_SIGNALING_VIA_NFKB</t>
  </si>
  <si>
    <t>HYPOXIA</t>
  </si>
  <si>
    <t>COMPLEMENT</t>
  </si>
  <si>
    <t>KRAS_SIGNALING_UP</t>
  </si>
  <si>
    <t>TGF_BETA_SIGNALING</t>
  </si>
  <si>
    <t>PROTEIN_SECRETION</t>
  </si>
  <si>
    <t>ANGIOGENESIS</t>
  </si>
  <si>
    <t>MITOTIC_SPINDLE</t>
  </si>
  <si>
    <t>UNFOLDED_PROTEIN_RESPONSE</t>
  </si>
  <si>
    <t>ADIPOGENESIS</t>
  </si>
  <si>
    <t>MTORC1_SIGNALING</t>
  </si>
  <si>
    <t>PANCREAS_BETA_CELLS</t>
  </si>
  <si>
    <t>APICAL_SURFACE</t>
  </si>
  <si>
    <t>HEME_METABOLISM</t>
  </si>
  <si>
    <t>DNA_REPAIR</t>
  </si>
  <si>
    <t>ESTROGEN_RESPONSE_EARLY</t>
  </si>
  <si>
    <t>APOPTOSIS</t>
  </si>
  <si>
    <t>APICAL_JUNCTION</t>
  </si>
  <si>
    <t>XENOBIOTIC_METABOLISM</t>
  </si>
  <si>
    <t>GLYCOLYSIS</t>
  </si>
  <si>
    <t>REACTIVE_OXYGEN_SPECIES_PATHWAY</t>
  </si>
  <si>
    <t>NOTCH_SIGNALING</t>
  </si>
  <si>
    <t>KRAS_SIGNALING_DN</t>
  </si>
  <si>
    <t>CHOLESTEROL_HOMEOSTASIS</t>
  </si>
  <si>
    <t>UV_RESPONSE_UP</t>
  </si>
  <si>
    <t>UV_RESPONSE_DN</t>
  </si>
  <si>
    <t>PI3K_AKT_MTOR_SIGNALING</t>
  </si>
  <si>
    <t>P53_PATHWAY</t>
  </si>
  <si>
    <t>ANDROGEN_RESPONSE</t>
  </si>
  <si>
    <t>MYC_TARGETS_V2</t>
  </si>
  <si>
    <t>SPERMATOGENESIS</t>
  </si>
  <si>
    <t>E2F_TARGETS</t>
  </si>
  <si>
    <t>ESTROGEN_RESPONSE_LATE</t>
  </si>
  <si>
    <t>BILE_ACID_METABOLISM</t>
  </si>
  <si>
    <t>PEROXISOME</t>
  </si>
  <si>
    <t>FATTY_ACID_METABOLISM</t>
  </si>
  <si>
    <t>HEDGEHOG_SIGNALING</t>
  </si>
  <si>
    <t>G2M_CHECKPOINT</t>
  </si>
  <si>
    <t>WNT_BETA_CATENIN_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8"/>
      <color theme="1"/>
      <name val="Arial"/>
      <family val="2"/>
    </font>
    <font>
      <sz val="10"/>
      <color theme="1"/>
      <name val="Arial"/>
      <family val="2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 textRotation="90" wrapText="1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textRotation="90"/>
    </xf>
    <xf numFmtId="0" fontId="3" fillId="0" borderId="0" xfId="0" applyFont="1" applyAlignment="1">
      <alignment horizontal="center" textRotation="90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F8755-43C1-F345-9961-2E61BDACB871}">
  <dimension ref="A1:AZ52"/>
  <sheetViews>
    <sheetView tabSelected="1" workbookViewId="0">
      <pane xSplit="1" ySplit="1" topLeftCell="B38" activePane="bottomRight" state="frozen"/>
      <selection pane="topRight" activeCell="B1" sqref="B1"/>
      <selection pane="bottomLeft" activeCell="A2" sqref="A2"/>
      <selection pane="bottomRight" activeCell="B5" sqref="B5:B7"/>
    </sheetView>
  </sheetViews>
  <sheetFormatPr baseColWidth="10" defaultRowHeight="16" x14ac:dyDescent="0.2"/>
  <cols>
    <col min="1" max="1" width="13.1640625" customWidth="1"/>
    <col min="2" max="2" width="15" customWidth="1"/>
    <col min="3" max="52" width="8.33203125" style="2" customWidth="1"/>
    <col min="53" max="53" width="32.1640625" customWidth="1"/>
    <col min="60" max="60" width="36.33203125" customWidth="1"/>
  </cols>
  <sheetData>
    <row r="1" spans="1:52" ht="119" customHeight="1" x14ac:dyDescent="0.2">
      <c r="A1" s="8" t="s">
        <v>55</v>
      </c>
      <c r="B1" s="3"/>
      <c r="C1" s="9" t="s">
        <v>58</v>
      </c>
      <c r="D1" s="9" t="s">
        <v>59</v>
      </c>
      <c r="E1" s="9" t="s">
        <v>60</v>
      </c>
      <c r="F1" s="9" t="s">
        <v>61</v>
      </c>
      <c r="G1" s="9" t="s">
        <v>62</v>
      </c>
      <c r="H1" s="9" t="s">
        <v>63</v>
      </c>
      <c r="I1" s="9" t="s">
        <v>64</v>
      </c>
      <c r="J1" s="9" t="s">
        <v>65</v>
      </c>
      <c r="K1" s="9" t="s">
        <v>66</v>
      </c>
      <c r="L1" s="9" t="s">
        <v>67</v>
      </c>
      <c r="M1" s="9" t="s">
        <v>68</v>
      </c>
      <c r="N1" s="9" t="s">
        <v>69</v>
      </c>
      <c r="O1" s="9" t="s">
        <v>70</v>
      </c>
      <c r="P1" s="9" t="s">
        <v>71</v>
      </c>
      <c r="Q1" s="9" t="s">
        <v>72</v>
      </c>
      <c r="R1" s="9" t="s">
        <v>73</v>
      </c>
      <c r="S1" s="9" t="s">
        <v>74</v>
      </c>
      <c r="T1" s="9" t="s">
        <v>75</v>
      </c>
      <c r="U1" s="9" t="s">
        <v>76</v>
      </c>
      <c r="V1" s="9" t="s">
        <v>77</v>
      </c>
      <c r="W1" s="9" t="s">
        <v>78</v>
      </c>
      <c r="X1" s="9" t="s">
        <v>79</v>
      </c>
      <c r="Y1" s="9" t="s">
        <v>80</v>
      </c>
      <c r="Z1" s="9" t="s">
        <v>81</v>
      </c>
      <c r="AA1" s="9" t="s">
        <v>82</v>
      </c>
      <c r="AB1" s="9" t="s">
        <v>83</v>
      </c>
      <c r="AC1" s="9" t="s">
        <v>84</v>
      </c>
      <c r="AD1" s="9" t="s">
        <v>85</v>
      </c>
      <c r="AE1" s="9" t="s">
        <v>86</v>
      </c>
      <c r="AF1" s="9" t="s">
        <v>87</v>
      </c>
      <c r="AG1" s="9" t="s">
        <v>88</v>
      </c>
      <c r="AH1" s="9" t="s">
        <v>89</v>
      </c>
      <c r="AI1" s="9" t="s">
        <v>90</v>
      </c>
      <c r="AJ1" s="9" t="s">
        <v>91</v>
      </c>
      <c r="AK1" s="9" t="s">
        <v>92</v>
      </c>
      <c r="AL1" s="9" t="s">
        <v>93</v>
      </c>
      <c r="AM1" s="9" t="s">
        <v>94</v>
      </c>
      <c r="AN1" s="9" t="s">
        <v>95</v>
      </c>
      <c r="AO1" s="9" t="s">
        <v>96</v>
      </c>
      <c r="AP1" s="9" t="s">
        <v>97</v>
      </c>
      <c r="AQ1" s="9" t="s">
        <v>98</v>
      </c>
      <c r="AR1" s="9" t="s">
        <v>99</v>
      </c>
      <c r="AS1" s="9" t="s">
        <v>100</v>
      </c>
      <c r="AT1" s="9" t="s">
        <v>101</v>
      </c>
      <c r="AU1" s="9" t="s">
        <v>102</v>
      </c>
      <c r="AV1" s="9" t="s">
        <v>103</v>
      </c>
      <c r="AW1" s="9" t="s">
        <v>104</v>
      </c>
      <c r="AX1" s="9" t="s">
        <v>105</v>
      </c>
      <c r="AY1" s="9" t="s">
        <v>106</v>
      </c>
      <c r="AZ1" s="9" t="s">
        <v>107</v>
      </c>
    </row>
    <row r="2" spans="1:52" x14ac:dyDescent="0.2">
      <c r="A2" s="7"/>
      <c r="B2" s="5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</row>
    <row r="3" spans="1:52" x14ac:dyDescent="0.2">
      <c r="A3" s="16">
        <v>1</v>
      </c>
      <c r="B3" s="5" t="s">
        <v>48</v>
      </c>
      <c r="C3" s="6">
        <v>0.44411349999999999</v>
      </c>
      <c r="D3" s="6">
        <v>0.45316324000000002</v>
      </c>
      <c r="E3" s="6">
        <v>0.4512429</v>
      </c>
      <c r="F3" s="6">
        <v>0.63592373999999996</v>
      </c>
      <c r="G3" s="6">
        <v>0.44659219999999999</v>
      </c>
      <c r="H3" s="6">
        <v>0.44937739999999998</v>
      </c>
      <c r="I3" s="6">
        <v>0.45049139999999999</v>
      </c>
      <c r="J3" s="6">
        <v>0.54451340000000004</v>
      </c>
      <c r="K3" s="6">
        <v>0.45141247000000001</v>
      </c>
      <c r="L3" s="6">
        <v>0.47823306999999998</v>
      </c>
      <c r="M3" s="6">
        <v>0.45043359999999999</v>
      </c>
      <c r="N3" s="6">
        <v>0.45031803999999998</v>
      </c>
      <c r="O3" s="6">
        <v>0.44999131999999997</v>
      </c>
      <c r="P3" s="6">
        <v>0.46010225999999999</v>
      </c>
      <c r="Q3" s="6">
        <v>0.44534020000000002</v>
      </c>
      <c r="R3" s="6">
        <v>0.49224496000000001</v>
      </c>
      <c r="S3" s="6">
        <v>0.44672637999999998</v>
      </c>
      <c r="T3" s="6">
        <v>0.59210200000000002</v>
      </c>
      <c r="U3" s="6">
        <v>0.44832945000000002</v>
      </c>
      <c r="V3" s="6">
        <v>0.45072426999999998</v>
      </c>
      <c r="W3" s="6">
        <v>0.44892841999999999</v>
      </c>
      <c r="X3" s="6">
        <v>0.44779672999999998</v>
      </c>
      <c r="Y3" s="6">
        <v>0.50179523000000004</v>
      </c>
      <c r="Z3" s="6">
        <v>0.49545085</v>
      </c>
      <c r="AA3" s="6">
        <v>0.44902690000000001</v>
      </c>
      <c r="AB3" s="6">
        <v>0.45120453999999999</v>
      </c>
      <c r="AC3" s="6">
        <v>0.44718330000000001</v>
      </c>
      <c r="AD3" s="6">
        <v>0.45228234</v>
      </c>
      <c r="AE3" s="6">
        <v>0.44538325000000001</v>
      </c>
      <c r="AF3" s="6">
        <v>0.44346619999999998</v>
      </c>
      <c r="AG3" s="6">
        <v>0.44660038000000002</v>
      </c>
      <c r="AH3" s="6">
        <v>0.46396935</v>
      </c>
      <c r="AI3" s="6">
        <v>0.49369094000000002</v>
      </c>
      <c r="AJ3" s="6">
        <v>0.43619617999999999</v>
      </c>
      <c r="AK3" s="6">
        <v>0.46250606</v>
      </c>
      <c r="AL3" s="6">
        <v>0.44969824000000003</v>
      </c>
      <c r="AM3" s="6">
        <v>0.45512792000000002</v>
      </c>
      <c r="AN3" s="6">
        <v>0.45581593999999998</v>
      </c>
      <c r="AO3" s="6">
        <v>0.44861707000000001</v>
      </c>
      <c r="AP3" s="6">
        <v>0.45456492999999998</v>
      </c>
      <c r="AQ3" s="6">
        <v>0.44541617999999999</v>
      </c>
      <c r="AR3" s="6">
        <v>0.44135340000000001</v>
      </c>
      <c r="AS3" s="6">
        <v>0.4455134</v>
      </c>
      <c r="AT3" s="6">
        <v>0.44675100000000001</v>
      </c>
      <c r="AU3" s="6">
        <v>0.44350440000000002</v>
      </c>
      <c r="AV3" s="6">
        <v>0.44266739999999999</v>
      </c>
      <c r="AW3" s="6">
        <v>0.44636765</v>
      </c>
      <c r="AX3" s="6">
        <v>0.4473975</v>
      </c>
      <c r="AY3" s="6">
        <v>0.44670597000000001</v>
      </c>
      <c r="AZ3" s="6">
        <v>0.44901294000000003</v>
      </c>
    </row>
    <row r="4" spans="1:52" x14ac:dyDescent="0.2">
      <c r="A4" s="16"/>
      <c r="B4" s="5" t="s">
        <v>27</v>
      </c>
      <c r="C4" s="6">
        <v>0.99702659999999999</v>
      </c>
      <c r="D4" s="6">
        <v>0.99596905999999996</v>
      </c>
      <c r="E4" s="6">
        <v>0.98972550000000004</v>
      </c>
      <c r="F4" s="6">
        <v>1.4295171</v>
      </c>
      <c r="G4" s="6">
        <v>1.0043820999999999</v>
      </c>
      <c r="H4" s="6">
        <v>1.0087512999999999</v>
      </c>
      <c r="I4" s="6">
        <v>1.0110456000000001</v>
      </c>
      <c r="J4" s="6">
        <v>1.2146676000000001</v>
      </c>
      <c r="K4" s="6">
        <v>1.0142104999999999</v>
      </c>
      <c r="L4" s="6">
        <v>1.0744421</v>
      </c>
      <c r="M4" s="6">
        <v>1.0126534</v>
      </c>
      <c r="N4" s="6">
        <v>1.0128946999999999</v>
      </c>
      <c r="O4" s="6">
        <v>1.0105847999999999</v>
      </c>
      <c r="P4" s="6">
        <v>1.0342180999999999</v>
      </c>
      <c r="Q4" s="6">
        <v>1.0030532000000001</v>
      </c>
      <c r="R4" s="6">
        <v>1.0611206</v>
      </c>
      <c r="S4" s="6">
        <v>0.98264870000000004</v>
      </c>
      <c r="T4" s="6">
        <v>1.2398916</v>
      </c>
      <c r="U4" s="6">
        <v>1.0074582999999999</v>
      </c>
      <c r="V4" s="6">
        <v>0.99840044999999999</v>
      </c>
      <c r="W4" s="6">
        <v>1.0085044000000001</v>
      </c>
      <c r="X4" s="6">
        <v>1.0057247</v>
      </c>
      <c r="Y4" s="6">
        <v>1.0551372000000001</v>
      </c>
      <c r="Z4" s="6">
        <v>1.0499687</v>
      </c>
      <c r="AA4" s="6">
        <v>1.0081640000000001</v>
      </c>
      <c r="AB4" s="6">
        <v>1.0062424000000001</v>
      </c>
      <c r="AC4" s="6">
        <v>1.0047705</v>
      </c>
      <c r="AD4" s="6">
        <v>1.012947</v>
      </c>
      <c r="AE4" s="6">
        <v>1.0022017999999999</v>
      </c>
      <c r="AF4" s="6">
        <v>0.99616700000000002</v>
      </c>
      <c r="AG4" s="6">
        <v>1.0023266</v>
      </c>
      <c r="AH4" s="6">
        <v>0.98951599999999995</v>
      </c>
      <c r="AI4" s="6">
        <v>1.0251085</v>
      </c>
      <c r="AJ4" s="6">
        <v>0.97865869999999999</v>
      </c>
      <c r="AK4" s="6">
        <v>1.0070912999999999</v>
      </c>
      <c r="AL4" s="6">
        <v>1.0052493</v>
      </c>
      <c r="AM4" s="6">
        <v>1.013733</v>
      </c>
      <c r="AN4" s="6">
        <v>1.0084732999999999</v>
      </c>
      <c r="AO4" s="6">
        <v>1.0086541</v>
      </c>
      <c r="AP4" s="6">
        <v>1.0003356999999999</v>
      </c>
      <c r="AQ4" s="6">
        <v>0.96116566999999997</v>
      </c>
      <c r="AR4" s="6">
        <v>0.98145026000000002</v>
      </c>
      <c r="AS4" s="6">
        <v>1.0025809999999999</v>
      </c>
      <c r="AT4" s="6">
        <v>1.0051572</v>
      </c>
      <c r="AU4" s="6">
        <v>0.98300533999999995</v>
      </c>
      <c r="AV4" s="6">
        <v>0.97513740000000004</v>
      </c>
      <c r="AW4" s="6">
        <v>0.99422630000000001</v>
      </c>
      <c r="AX4" s="6">
        <v>0.93299739999999998</v>
      </c>
      <c r="AY4" s="6">
        <v>1.0061363999999999</v>
      </c>
      <c r="AZ4" s="6">
        <v>0.94541215999999995</v>
      </c>
    </row>
    <row r="5" spans="1:52" x14ac:dyDescent="0.2">
      <c r="A5" s="16"/>
      <c r="B5" s="5" t="s">
        <v>52</v>
      </c>
      <c r="C5" s="6">
        <v>0.23499999999999999</v>
      </c>
      <c r="D5" s="6">
        <v>0.24299999999999999</v>
      </c>
      <c r="E5" s="6">
        <v>0.29499999999999998</v>
      </c>
      <c r="F5" s="6">
        <v>1E-3</v>
      </c>
      <c r="G5" s="6">
        <v>0.159</v>
      </c>
      <c r="H5" s="6">
        <v>0.109</v>
      </c>
      <c r="I5" s="6">
        <v>0.107</v>
      </c>
      <c r="J5" s="6">
        <v>2.8000000000000001E-2</v>
      </c>
      <c r="K5" s="6">
        <v>9.8000000000000004E-2</v>
      </c>
      <c r="L5" s="6">
        <v>4.1000000000000002E-2</v>
      </c>
      <c r="M5" s="6">
        <v>8.8999999999999996E-2</v>
      </c>
      <c r="N5" s="6">
        <v>8.8999999999999996E-2</v>
      </c>
      <c r="O5" s="6">
        <v>0.108</v>
      </c>
      <c r="P5" s="6">
        <v>5.8999999999999997E-2</v>
      </c>
      <c r="Q5" s="6">
        <v>0.17499999999999999</v>
      </c>
      <c r="R5" s="6">
        <v>0.1</v>
      </c>
      <c r="S5" s="6">
        <v>0.376</v>
      </c>
      <c r="T5" s="6">
        <v>5.8116229999999998E-2</v>
      </c>
      <c r="U5" s="6">
        <v>0.108</v>
      </c>
      <c r="V5" s="6">
        <v>0.22500000000000001</v>
      </c>
      <c r="W5" s="6">
        <v>0.12</v>
      </c>
      <c r="X5" s="6">
        <v>0.13300000000000001</v>
      </c>
      <c r="Y5" s="6">
        <v>0.156</v>
      </c>
      <c r="Z5" s="6">
        <v>0.15215215000000001</v>
      </c>
      <c r="AA5" s="6">
        <v>0.114</v>
      </c>
      <c r="AB5" s="6">
        <v>0.13200000000000001</v>
      </c>
      <c r="AC5" s="6">
        <v>0.14799999999999999</v>
      </c>
      <c r="AD5" s="6">
        <v>0.112</v>
      </c>
      <c r="AE5" s="6">
        <v>0.158</v>
      </c>
      <c r="AF5" s="6">
        <v>0.23699999999999999</v>
      </c>
      <c r="AG5" s="6">
        <v>0.161</v>
      </c>
      <c r="AH5" s="6">
        <v>0.309</v>
      </c>
      <c r="AI5" s="6">
        <v>0.23100000000000001</v>
      </c>
      <c r="AJ5" s="6">
        <v>0.98</v>
      </c>
      <c r="AK5" s="6">
        <v>0.17799999999999999</v>
      </c>
      <c r="AL5" s="6">
        <v>0.14499999999999999</v>
      </c>
      <c r="AM5" s="6">
        <v>0.11600000000000001</v>
      </c>
      <c r="AN5" s="6">
        <v>0.161</v>
      </c>
      <c r="AO5" s="6">
        <v>0.121</v>
      </c>
      <c r="AP5" s="6">
        <v>0.19400000000000001</v>
      </c>
      <c r="AQ5" s="6">
        <v>0.57399999999999995</v>
      </c>
      <c r="AR5" s="6">
        <v>0.505</v>
      </c>
      <c r="AS5" s="6">
        <v>0.16700000000000001</v>
      </c>
      <c r="AT5" s="6">
        <v>0.14699999999999999</v>
      </c>
      <c r="AU5" s="6">
        <v>0.42799999999999999</v>
      </c>
      <c r="AV5" s="6">
        <v>0.496</v>
      </c>
      <c r="AW5" s="6">
        <v>0.222</v>
      </c>
      <c r="AX5" s="6">
        <v>0.67101306000000005</v>
      </c>
      <c r="AY5" s="6">
        <v>0.129</v>
      </c>
      <c r="AZ5" s="6">
        <v>0.61222445999999997</v>
      </c>
    </row>
    <row r="6" spans="1:52" x14ac:dyDescent="0.2">
      <c r="A6" s="16"/>
      <c r="B6" s="5" t="s">
        <v>53</v>
      </c>
      <c r="C6" s="6">
        <v>0.32294630000000002</v>
      </c>
      <c r="D6" s="6">
        <v>0.32318449999999999</v>
      </c>
      <c r="E6" s="6">
        <v>0.44417158000000001</v>
      </c>
      <c r="F6" s="6">
        <v>0.31106096999999999</v>
      </c>
      <c r="G6" s="6">
        <v>0.2873443</v>
      </c>
      <c r="H6" s="6">
        <v>0.43554090000000001</v>
      </c>
      <c r="I6" s="6">
        <v>0.46081172999999997</v>
      </c>
      <c r="J6" s="6">
        <v>0.47174472000000001</v>
      </c>
      <c r="K6" s="6">
        <v>0.63320560000000004</v>
      </c>
      <c r="L6" s="6">
        <v>0.78061239999999998</v>
      </c>
      <c r="M6" s="6">
        <v>0.47122259999999999</v>
      </c>
      <c r="N6" s="6">
        <v>0.50385374000000005</v>
      </c>
      <c r="O6" s="6">
        <v>0.43807351999999999</v>
      </c>
      <c r="P6" s="6">
        <v>0.54946260000000002</v>
      </c>
      <c r="Q6" s="6">
        <v>0.29217437000000002</v>
      </c>
      <c r="R6" s="6">
        <v>0.68009739999999996</v>
      </c>
      <c r="S6" s="6">
        <v>0.73146062999999995</v>
      </c>
      <c r="T6" s="6">
        <v>0.61260630000000005</v>
      </c>
      <c r="U6" s="6">
        <v>0.35087368000000002</v>
      </c>
      <c r="V6" s="6">
        <v>0.30919045000000001</v>
      </c>
      <c r="W6" s="6">
        <v>0.39306405</v>
      </c>
      <c r="X6" s="6">
        <v>0.31593376000000001</v>
      </c>
      <c r="Y6" s="6">
        <v>0.59358763999999997</v>
      </c>
      <c r="Z6" s="6">
        <v>0.53064615000000004</v>
      </c>
      <c r="AA6" s="6">
        <v>0.35886760000000001</v>
      </c>
      <c r="AB6" s="6">
        <v>0.33513585000000001</v>
      </c>
      <c r="AC6" s="6">
        <v>0.29321828</v>
      </c>
      <c r="AD6" s="6">
        <v>0.54542310000000005</v>
      </c>
      <c r="AE6" s="6">
        <v>0.27568947999999999</v>
      </c>
      <c r="AF6" s="6">
        <v>0.32850459999999998</v>
      </c>
      <c r="AG6" s="6">
        <v>0.28252864</v>
      </c>
      <c r="AH6" s="6">
        <v>0.44016880000000003</v>
      </c>
      <c r="AI6" s="6">
        <v>0.5595426</v>
      </c>
      <c r="AJ6" s="6">
        <v>0.80776380000000003</v>
      </c>
      <c r="AK6" s="6">
        <v>0.33957483999999999</v>
      </c>
      <c r="AL6" s="6">
        <v>0.30964123999999998</v>
      </c>
      <c r="AM6" s="6">
        <v>0.58300689999999999</v>
      </c>
      <c r="AN6" s="6">
        <v>0.3738109</v>
      </c>
      <c r="AO6" s="6">
        <v>0.41295648000000001</v>
      </c>
      <c r="AP6" s="6">
        <v>0.29207369999999999</v>
      </c>
      <c r="AQ6" s="6">
        <v>0.93490492999999997</v>
      </c>
      <c r="AR6" s="6">
        <v>0.75812599999999997</v>
      </c>
      <c r="AS6" s="6">
        <v>0.28888900000000001</v>
      </c>
      <c r="AT6" s="6">
        <v>0.2991183</v>
      </c>
      <c r="AU6" s="6">
        <v>0.73328340000000003</v>
      </c>
      <c r="AV6" s="6">
        <v>0.84179824999999997</v>
      </c>
      <c r="AW6" s="6">
        <v>0.34453127</v>
      </c>
      <c r="AX6" s="6">
        <v>0.96821683999999997</v>
      </c>
      <c r="AY6" s="6">
        <v>0.32289040000000002</v>
      </c>
      <c r="AZ6" s="6">
        <v>0.96225959999999999</v>
      </c>
    </row>
    <row r="7" spans="1:52" x14ac:dyDescent="0.2">
      <c r="A7" s="16"/>
      <c r="B7" s="5" t="s">
        <v>54</v>
      </c>
      <c r="C7" s="7">
        <v>1</v>
      </c>
      <c r="D7" s="7">
        <v>1</v>
      </c>
      <c r="E7" s="7">
        <v>1</v>
      </c>
      <c r="F7" s="7">
        <v>0.27200000000000002</v>
      </c>
      <c r="G7" s="7">
        <v>1</v>
      </c>
      <c r="H7" s="7">
        <v>1</v>
      </c>
      <c r="I7" s="7">
        <v>1</v>
      </c>
      <c r="J7" s="7">
        <v>0.76800000000000002</v>
      </c>
      <c r="K7" s="7">
        <v>1</v>
      </c>
      <c r="L7" s="7">
        <v>0.95199999999999996</v>
      </c>
      <c r="M7" s="7">
        <v>1</v>
      </c>
      <c r="N7" s="7">
        <v>1</v>
      </c>
      <c r="O7" s="7">
        <v>1</v>
      </c>
      <c r="P7" s="7">
        <v>0.99299999999999999</v>
      </c>
      <c r="Q7" s="7">
        <v>1</v>
      </c>
      <c r="R7" s="7">
        <v>0.96899999999999997</v>
      </c>
      <c r="S7" s="7">
        <v>1</v>
      </c>
      <c r="T7" s="7">
        <v>0.72</v>
      </c>
      <c r="U7" s="7">
        <v>1</v>
      </c>
      <c r="V7" s="7">
        <v>1</v>
      </c>
      <c r="W7" s="7">
        <v>1</v>
      </c>
      <c r="X7" s="7">
        <v>1</v>
      </c>
      <c r="Y7" s="7">
        <v>0.97699999999999998</v>
      </c>
      <c r="Z7" s="7">
        <v>0.98299999999999998</v>
      </c>
      <c r="AA7" s="7">
        <v>1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7">
        <v>1</v>
      </c>
      <c r="AH7" s="7">
        <v>1</v>
      </c>
      <c r="AI7" s="7">
        <v>0.995</v>
      </c>
      <c r="AJ7" s="7">
        <v>1</v>
      </c>
      <c r="AK7" s="7">
        <v>1</v>
      </c>
      <c r="AL7" s="7">
        <v>1</v>
      </c>
      <c r="AM7" s="7">
        <v>1</v>
      </c>
      <c r="AN7" s="7">
        <v>1</v>
      </c>
      <c r="AO7" s="7">
        <v>1</v>
      </c>
      <c r="AP7" s="7">
        <v>1</v>
      </c>
      <c r="AQ7" s="7">
        <v>1</v>
      </c>
      <c r="AR7" s="7">
        <v>1</v>
      </c>
      <c r="AS7" s="7">
        <v>1</v>
      </c>
      <c r="AT7" s="7">
        <v>1</v>
      </c>
      <c r="AU7" s="7">
        <v>1</v>
      </c>
      <c r="AV7" s="7">
        <v>1</v>
      </c>
      <c r="AW7" s="7">
        <v>1</v>
      </c>
      <c r="AX7" s="7">
        <v>1</v>
      </c>
      <c r="AY7" s="7">
        <v>1</v>
      </c>
      <c r="AZ7" s="7">
        <v>1</v>
      </c>
    </row>
    <row r="8" spans="1:52" ht="23" x14ac:dyDescent="0.25">
      <c r="A8" s="10"/>
      <c r="B8" s="5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</row>
    <row r="9" spans="1:52" x14ac:dyDescent="0.2">
      <c r="A9" s="16">
        <v>2</v>
      </c>
      <c r="B9" s="5" t="s">
        <v>48</v>
      </c>
      <c r="C9" s="6">
        <v>0.44776516999999999</v>
      </c>
      <c r="D9" s="6"/>
      <c r="E9" s="6">
        <v>0.3659406</v>
      </c>
      <c r="F9" s="6">
        <v>0.32108750000000003</v>
      </c>
      <c r="G9" s="6"/>
      <c r="H9" s="6"/>
      <c r="I9" s="6">
        <v>0.15939412</v>
      </c>
      <c r="J9" s="6">
        <v>0.42015427</v>
      </c>
      <c r="K9" s="6">
        <v>0.25865072</v>
      </c>
      <c r="L9" s="6">
        <v>0.38447150000000002</v>
      </c>
      <c r="M9" s="6">
        <v>0.34699443000000002</v>
      </c>
      <c r="N9" s="6">
        <v>0.15902662000000001</v>
      </c>
      <c r="O9" s="6"/>
      <c r="P9" s="6">
        <v>0.38443062</v>
      </c>
      <c r="Q9" s="6">
        <v>0.22388040000000001</v>
      </c>
      <c r="R9" s="6"/>
      <c r="S9" s="6"/>
      <c r="T9" s="6">
        <v>0.3060136</v>
      </c>
      <c r="U9" s="6"/>
      <c r="V9" s="6"/>
      <c r="W9" s="6">
        <v>0.18695967999999999</v>
      </c>
      <c r="X9" s="6"/>
      <c r="Y9" s="6">
        <v>0.58150469999999999</v>
      </c>
      <c r="Z9" s="6">
        <v>0.23967367000000001</v>
      </c>
      <c r="AA9" s="6">
        <v>0.30230000000000001</v>
      </c>
      <c r="AB9" s="6">
        <v>0.17788166</v>
      </c>
      <c r="AC9" s="6"/>
      <c r="AD9" s="6">
        <v>0.18817339999999999</v>
      </c>
      <c r="AE9" s="6">
        <v>0.24937694999999999</v>
      </c>
      <c r="AF9" s="6">
        <v>0.35656184000000002</v>
      </c>
      <c r="AG9" s="6"/>
      <c r="AH9" s="6">
        <v>0.16687687000000001</v>
      </c>
      <c r="AI9" s="6"/>
      <c r="AJ9" s="6">
        <v>0.40838479999999999</v>
      </c>
      <c r="AK9" s="6"/>
      <c r="AL9" s="6">
        <v>0.15850027</v>
      </c>
      <c r="AM9" s="6">
        <v>0.15063820999999999</v>
      </c>
      <c r="AN9" s="6"/>
      <c r="AO9" s="6">
        <v>0.14632754000000001</v>
      </c>
      <c r="AP9" s="6"/>
      <c r="AQ9" s="6"/>
      <c r="AR9" s="6">
        <v>0.33291593000000003</v>
      </c>
      <c r="AS9" s="6"/>
      <c r="AT9" s="6">
        <v>0.15311609000000001</v>
      </c>
      <c r="AU9" s="6">
        <v>0.34481970000000001</v>
      </c>
      <c r="AV9" s="6">
        <v>0.15761900000000001</v>
      </c>
      <c r="AW9" s="6">
        <v>0.15914242000000001</v>
      </c>
      <c r="AX9" s="6">
        <v>0.28884120000000002</v>
      </c>
      <c r="AY9" s="6"/>
      <c r="AZ9" s="6">
        <v>0.14900558</v>
      </c>
    </row>
    <row r="10" spans="1:52" x14ac:dyDescent="0.2">
      <c r="A10" s="16"/>
      <c r="B10" s="5" t="s">
        <v>27</v>
      </c>
      <c r="C10" s="6">
        <v>1.3426834000000001</v>
      </c>
      <c r="D10" s="6"/>
      <c r="E10" s="6">
        <v>1.0278320000000001</v>
      </c>
      <c r="F10" s="6">
        <v>0.94284270000000003</v>
      </c>
      <c r="G10" s="6"/>
      <c r="H10" s="6"/>
      <c r="I10" s="6">
        <v>0.47184795000000002</v>
      </c>
      <c r="J10" s="6">
        <v>1.2209315999999999</v>
      </c>
      <c r="K10" s="6">
        <v>0.76714945000000001</v>
      </c>
      <c r="L10" s="6">
        <v>1.1346251999999999</v>
      </c>
      <c r="M10" s="6">
        <v>1.0260406</v>
      </c>
      <c r="N10" s="6">
        <v>0.47042859999999997</v>
      </c>
      <c r="O10" s="6"/>
      <c r="P10" s="6">
        <v>1.1374571</v>
      </c>
      <c r="Q10" s="6">
        <v>0.66019519999999998</v>
      </c>
      <c r="R10" s="6"/>
      <c r="S10" s="6"/>
      <c r="T10" s="6">
        <v>0.79846280000000003</v>
      </c>
      <c r="U10" s="6"/>
      <c r="V10" s="6"/>
      <c r="W10" s="6">
        <v>0.558867</v>
      </c>
      <c r="X10" s="6"/>
      <c r="Y10" s="6">
        <v>1.5303787</v>
      </c>
      <c r="Z10" s="6">
        <v>0.64359884999999994</v>
      </c>
      <c r="AA10" s="6">
        <v>0.89696467000000002</v>
      </c>
      <c r="AB10" s="6">
        <v>0.51196370000000002</v>
      </c>
      <c r="AC10" s="6"/>
      <c r="AD10" s="6">
        <v>0.55091053000000001</v>
      </c>
      <c r="AE10" s="6">
        <v>0.74898419999999999</v>
      </c>
      <c r="AF10" s="6">
        <v>1.0540214999999999</v>
      </c>
      <c r="AG10" s="6"/>
      <c r="AH10" s="6">
        <v>0.44754929999999998</v>
      </c>
      <c r="AI10" s="6"/>
      <c r="AJ10" s="6">
        <v>1.2034642</v>
      </c>
      <c r="AK10" s="6"/>
      <c r="AL10" s="6">
        <v>0.46173275000000003</v>
      </c>
      <c r="AM10" s="6">
        <v>0.43649949999999998</v>
      </c>
      <c r="AN10" s="6"/>
      <c r="AO10" s="6">
        <v>0.43451187000000002</v>
      </c>
      <c r="AP10" s="6"/>
      <c r="AQ10" s="6"/>
      <c r="AR10" s="6">
        <v>0.96785639999999995</v>
      </c>
      <c r="AS10" s="6"/>
      <c r="AT10" s="6">
        <v>0.44701084000000002</v>
      </c>
      <c r="AU10" s="6">
        <v>0.99034445999999998</v>
      </c>
      <c r="AV10" s="6">
        <v>0.45594829999999997</v>
      </c>
      <c r="AW10" s="6">
        <v>0.46492635999999998</v>
      </c>
      <c r="AX10" s="6">
        <v>0.7651905</v>
      </c>
      <c r="AY10" s="6"/>
      <c r="AZ10" s="6">
        <v>0.40371193999999999</v>
      </c>
    </row>
    <row r="11" spans="1:52" x14ac:dyDescent="0.2">
      <c r="A11" s="16"/>
      <c r="B11" s="5" t="s">
        <v>52</v>
      </c>
      <c r="C11" s="6">
        <v>4.6121594000000002E-2</v>
      </c>
      <c r="D11" s="6"/>
      <c r="E11" s="6">
        <v>0.44444444999999999</v>
      </c>
      <c r="F11" s="6">
        <v>0.60148776000000004</v>
      </c>
      <c r="G11" s="6"/>
      <c r="H11" s="6"/>
      <c r="I11" s="6">
        <v>0.99467516</v>
      </c>
      <c r="J11" s="6">
        <v>0.15749730000000001</v>
      </c>
      <c r="K11" s="6">
        <v>0.88340335999999997</v>
      </c>
      <c r="L11" s="6">
        <v>0.22422954</v>
      </c>
      <c r="M11" s="6">
        <v>0.46462512</v>
      </c>
      <c r="N11" s="6">
        <v>0.99894959999999999</v>
      </c>
      <c r="O11" s="6"/>
      <c r="P11" s="6">
        <v>0.24207187999999999</v>
      </c>
      <c r="Q11" s="6">
        <v>0.94327729999999999</v>
      </c>
      <c r="R11" s="6"/>
      <c r="S11" s="6"/>
      <c r="T11" s="6">
        <v>0.72440090000000001</v>
      </c>
      <c r="U11" s="6"/>
      <c r="V11" s="6"/>
      <c r="W11" s="6">
        <v>0.98832273000000004</v>
      </c>
      <c r="X11" s="6"/>
      <c r="Y11" s="6">
        <v>3.6559139999999997E-2</v>
      </c>
      <c r="Z11" s="6">
        <v>0.89092875000000005</v>
      </c>
      <c r="AA11" s="6">
        <v>0.6959746</v>
      </c>
      <c r="AB11" s="6">
        <v>0.98929334000000002</v>
      </c>
      <c r="AC11" s="6"/>
      <c r="AD11" s="6">
        <v>0.98006296000000004</v>
      </c>
      <c r="AE11" s="6">
        <v>0.87910920000000004</v>
      </c>
      <c r="AF11" s="6">
        <v>0.39636751999999997</v>
      </c>
      <c r="AG11" s="6"/>
      <c r="AH11" s="6">
        <v>0.98054050000000004</v>
      </c>
      <c r="AI11" s="6"/>
      <c r="AJ11" s="6">
        <v>0.13544974000000001</v>
      </c>
      <c r="AK11" s="6"/>
      <c r="AL11" s="6">
        <v>0.9957492</v>
      </c>
      <c r="AM11" s="6">
        <v>0.99789249999999996</v>
      </c>
      <c r="AN11" s="6"/>
      <c r="AO11" s="6">
        <v>0.99894179999999999</v>
      </c>
      <c r="AP11" s="6"/>
      <c r="AQ11" s="6"/>
      <c r="AR11" s="6">
        <v>0.58201057</v>
      </c>
      <c r="AS11" s="6"/>
      <c r="AT11" s="6">
        <v>0.99893164999999995</v>
      </c>
      <c r="AU11" s="6">
        <v>0.50909090000000001</v>
      </c>
      <c r="AV11" s="6">
        <v>0.99255320000000002</v>
      </c>
      <c r="AW11" s="6">
        <v>0.99155230000000005</v>
      </c>
      <c r="AX11" s="6">
        <v>0.7633588</v>
      </c>
      <c r="AY11" s="6"/>
      <c r="AZ11" s="6">
        <v>0.99671774999999996</v>
      </c>
    </row>
    <row r="12" spans="1:52" x14ac:dyDescent="0.2">
      <c r="A12" s="16"/>
      <c r="B12" s="5" t="s">
        <v>53</v>
      </c>
      <c r="C12" s="6">
        <v>1</v>
      </c>
      <c r="D12" s="6"/>
      <c r="E12" s="6">
        <v>1</v>
      </c>
      <c r="F12" s="6">
        <v>1</v>
      </c>
      <c r="G12" s="6"/>
      <c r="H12" s="6"/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/>
      <c r="P12" s="6">
        <v>1</v>
      </c>
      <c r="Q12" s="6">
        <v>1</v>
      </c>
      <c r="R12" s="6"/>
      <c r="S12" s="6"/>
      <c r="T12" s="6">
        <v>1</v>
      </c>
      <c r="U12" s="6"/>
      <c r="V12" s="6"/>
      <c r="W12" s="6">
        <v>1</v>
      </c>
      <c r="X12" s="6"/>
      <c r="Y12" s="6">
        <v>0.50808589999999998</v>
      </c>
      <c r="Z12" s="6">
        <v>1</v>
      </c>
      <c r="AA12" s="6">
        <v>1</v>
      </c>
      <c r="AB12" s="6">
        <v>1</v>
      </c>
      <c r="AC12" s="6"/>
      <c r="AD12" s="6">
        <v>1</v>
      </c>
      <c r="AE12" s="6">
        <v>1</v>
      </c>
      <c r="AF12" s="6">
        <v>1</v>
      </c>
      <c r="AG12" s="6"/>
      <c r="AH12" s="6">
        <v>1</v>
      </c>
      <c r="AI12" s="6"/>
      <c r="AJ12" s="6">
        <v>1</v>
      </c>
      <c r="AK12" s="6"/>
      <c r="AL12" s="6">
        <v>1</v>
      </c>
      <c r="AM12" s="6">
        <v>1</v>
      </c>
      <c r="AN12" s="6"/>
      <c r="AO12" s="6">
        <v>1</v>
      </c>
      <c r="AP12" s="6"/>
      <c r="AQ12" s="6"/>
      <c r="AR12" s="6">
        <v>1</v>
      </c>
      <c r="AS12" s="6"/>
      <c r="AT12" s="6">
        <v>1</v>
      </c>
      <c r="AU12" s="6">
        <v>1</v>
      </c>
      <c r="AV12" s="6">
        <v>1</v>
      </c>
      <c r="AW12" s="6">
        <v>1</v>
      </c>
      <c r="AX12" s="6">
        <v>1</v>
      </c>
      <c r="AY12" s="6"/>
      <c r="AZ12" s="6">
        <v>0.99869339999999995</v>
      </c>
    </row>
    <row r="13" spans="1:52" x14ac:dyDescent="0.2">
      <c r="A13" s="16"/>
      <c r="B13" s="5" t="s">
        <v>54</v>
      </c>
      <c r="C13" s="7">
        <v>0.96099999999999997</v>
      </c>
      <c r="D13" s="7"/>
      <c r="E13" s="7">
        <v>1</v>
      </c>
      <c r="F13" s="7">
        <v>1</v>
      </c>
      <c r="G13" s="7"/>
      <c r="H13" s="7"/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/>
      <c r="P13" s="7">
        <v>1</v>
      </c>
      <c r="Q13" s="7">
        <v>1</v>
      </c>
      <c r="R13" s="7"/>
      <c r="S13" s="7"/>
      <c r="T13" s="7">
        <v>1</v>
      </c>
      <c r="U13" s="7"/>
      <c r="V13" s="7"/>
      <c r="W13" s="7">
        <v>1</v>
      </c>
      <c r="X13" s="7"/>
      <c r="Y13" s="7">
        <v>0.52100000000000002</v>
      </c>
      <c r="Z13" s="7">
        <v>1</v>
      </c>
      <c r="AA13" s="7">
        <v>1</v>
      </c>
      <c r="AB13" s="7">
        <v>1</v>
      </c>
      <c r="AC13" s="7"/>
      <c r="AD13" s="7">
        <v>1</v>
      </c>
      <c r="AE13" s="7">
        <v>1</v>
      </c>
      <c r="AF13" s="7">
        <v>1</v>
      </c>
      <c r="AG13" s="7"/>
      <c r="AH13" s="7">
        <v>1</v>
      </c>
      <c r="AI13" s="7"/>
      <c r="AJ13" s="7">
        <v>1</v>
      </c>
      <c r="AK13" s="7"/>
      <c r="AL13" s="7">
        <v>1</v>
      </c>
      <c r="AM13" s="7">
        <v>1</v>
      </c>
      <c r="AN13" s="7"/>
      <c r="AO13" s="7">
        <v>1</v>
      </c>
      <c r="AP13" s="7"/>
      <c r="AQ13" s="7"/>
      <c r="AR13" s="7">
        <v>1</v>
      </c>
      <c r="AS13" s="7"/>
      <c r="AT13" s="7">
        <v>1</v>
      </c>
      <c r="AU13" s="7">
        <v>1</v>
      </c>
      <c r="AV13" s="7">
        <v>1</v>
      </c>
      <c r="AW13" s="7">
        <v>1</v>
      </c>
      <c r="AX13" s="7">
        <v>1</v>
      </c>
      <c r="AY13" s="7"/>
      <c r="AZ13" s="7">
        <v>1</v>
      </c>
    </row>
    <row r="14" spans="1:52" ht="23" x14ac:dyDescent="0.25">
      <c r="A14" s="10"/>
      <c r="B14" s="5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</row>
    <row r="15" spans="1:52" x14ac:dyDescent="0.2">
      <c r="A15" s="16">
        <v>3</v>
      </c>
      <c r="B15" s="5" t="s">
        <v>48</v>
      </c>
      <c r="C15" s="6"/>
      <c r="D15" s="6">
        <v>0.34812462</v>
      </c>
      <c r="E15" s="6"/>
      <c r="F15" s="6">
        <v>0.20455016000000001</v>
      </c>
      <c r="G15" s="6">
        <v>0.35896873000000001</v>
      </c>
      <c r="H15" s="6">
        <v>0.30711159999999998</v>
      </c>
      <c r="I15" s="6">
        <v>0.16667124999999999</v>
      </c>
      <c r="J15" s="6"/>
      <c r="K15" s="6"/>
      <c r="L15" s="6"/>
      <c r="M15" s="6"/>
      <c r="N15" s="6"/>
      <c r="O15" s="6"/>
      <c r="P15" s="6">
        <v>0.15615013</v>
      </c>
      <c r="Q15" s="6"/>
      <c r="R15" s="6">
        <v>0.21452557999999999</v>
      </c>
      <c r="S15" s="6">
        <v>0.29969114000000002</v>
      </c>
      <c r="T15" s="6"/>
      <c r="U15" s="6">
        <v>0.40334039999999999</v>
      </c>
      <c r="V15" s="6">
        <v>0.25067194999999998</v>
      </c>
      <c r="W15" s="6">
        <v>0.25711845999999999</v>
      </c>
      <c r="X15" s="6">
        <v>0.25636584000000001</v>
      </c>
      <c r="Y15" s="6"/>
      <c r="Z15" s="6"/>
      <c r="AA15" s="6"/>
      <c r="AB15" s="6">
        <v>0.37135225999999999</v>
      </c>
      <c r="AC15" s="6"/>
      <c r="AD15" s="6">
        <v>0.18027782000000001</v>
      </c>
      <c r="AE15" s="6">
        <v>0.13142870000000001</v>
      </c>
      <c r="AF15" s="7"/>
      <c r="AG15" s="6"/>
      <c r="AH15" s="6">
        <v>0.29237930000000001</v>
      </c>
      <c r="AI15" s="6">
        <v>0.31985986</v>
      </c>
      <c r="AJ15" s="6"/>
      <c r="AK15" s="6">
        <v>0.19381897000000001</v>
      </c>
      <c r="AL15" s="6"/>
      <c r="AM15" s="6">
        <v>0.13037689999999999</v>
      </c>
      <c r="AN15" s="6">
        <v>0.16387767</v>
      </c>
      <c r="AO15" s="6">
        <v>0.16452631000000001</v>
      </c>
      <c r="AP15" s="6">
        <v>0.19428775000000001</v>
      </c>
      <c r="AQ15" s="6">
        <v>0.31990993000000001</v>
      </c>
      <c r="AR15" s="6"/>
      <c r="AS15" s="6">
        <v>0.32715896</v>
      </c>
      <c r="AT15" s="6"/>
      <c r="AU15" s="6"/>
      <c r="AV15" s="6"/>
      <c r="AW15" s="6">
        <v>0.16552571999999999</v>
      </c>
      <c r="AX15" s="6"/>
      <c r="AY15" s="6">
        <v>0.29436767000000003</v>
      </c>
      <c r="AZ15" s="6">
        <v>0.17531165000000001</v>
      </c>
    </row>
    <row r="16" spans="1:52" x14ac:dyDescent="0.2">
      <c r="A16" s="16"/>
      <c r="B16" s="5" t="s">
        <v>27</v>
      </c>
      <c r="C16" s="6"/>
      <c r="D16" s="6">
        <v>0.92817866999999998</v>
      </c>
      <c r="E16" s="6"/>
      <c r="F16" s="6">
        <v>0.64628892999999998</v>
      </c>
      <c r="G16" s="6">
        <v>1.1050359000000001</v>
      </c>
      <c r="H16" s="6">
        <v>0.98544960000000004</v>
      </c>
      <c r="I16" s="6">
        <v>0.52664080000000002</v>
      </c>
      <c r="J16" s="6"/>
      <c r="K16" s="6"/>
      <c r="L16" s="6"/>
      <c r="M16" s="6"/>
      <c r="N16" s="6"/>
      <c r="O16" s="6"/>
      <c r="P16" s="6">
        <v>0.49423014999999998</v>
      </c>
      <c r="Q16" s="6"/>
      <c r="R16" s="6">
        <v>0.50804179999999999</v>
      </c>
      <c r="S16" s="6">
        <v>0.79302275</v>
      </c>
      <c r="T16" s="6"/>
      <c r="U16" s="6">
        <v>1.2569494000000001</v>
      </c>
      <c r="V16" s="6">
        <v>0.66187609999999997</v>
      </c>
      <c r="W16" s="6">
        <v>0.80751395000000004</v>
      </c>
      <c r="X16" s="6">
        <v>0.77929199999999998</v>
      </c>
      <c r="Y16" s="6"/>
      <c r="Z16" s="6"/>
      <c r="AA16" s="6"/>
      <c r="AB16" s="6">
        <v>1.0877208</v>
      </c>
      <c r="AC16" s="6"/>
      <c r="AD16" s="6">
        <v>0.53237540000000005</v>
      </c>
      <c r="AE16" s="6">
        <v>0.42022860000000001</v>
      </c>
      <c r="AF16" s="7"/>
      <c r="AG16" s="6"/>
      <c r="AH16" s="6">
        <v>0.71289533000000005</v>
      </c>
      <c r="AI16" s="6">
        <v>0.80117240000000001</v>
      </c>
      <c r="AJ16" s="6"/>
      <c r="AK16" s="6">
        <v>0.53596157</v>
      </c>
      <c r="AL16" s="6"/>
      <c r="AM16" s="6">
        <v>0.37097985</v>
      </c>
      <c r="AN16" s="6">
        <v>0.43189272000000001</v>
      </c>
      <c r="AO16" s="6">
        <v>0.52526150000000005</v>
      </c>
      <c r="AP16" s="6">
        <v>0.52090329999999996</v>
      </c>
      <c r="AQ16" s="6">
        <v>0.82831717000000005</v>
      </c>
      <c r="AR16" s="6"/>
      <c r="AS16" s="6">
        <v>1.0343256000000001</v>
      </c>
      <c r="AT16" s="6"/>
      <c r="AU16" s="6"/>
      <c r="AV16" s="6"/>
      <c r="AW16" s="6">
        <v>0.48593223000000002</v>
      </c>
      <c r="AX16" s="6"/>
      <c r="AY16" s="6">
        <v>0.90406924</v>
      </c>
      <c r="AZ16" s="6">
        <v>0.41162496999999998</v>
      </c>
    </row>
    <row r="17" spans="1:52" x14ac:dyDescent="0.2">
      <c r="A17" s="16"/>
      <c r="B17" s="5" t="s">
        <v>52</v>
      </c>
      <c r="C17" s="6"/>
      <c r="D17" s="6">
        <v>0.46666667000000001</v>
      </c>
      <c r="E17" s="6"/>
      <c r="F17" s="6">
        <v>0.83886254000000005</v>
      </c>
      <c r="G17" s="6">
        <v>0.35406700000000002</v>
      </c>
      <c r="H17" s="6">
        <v>0.46636771999999999</v>
      </c>
      <c r="I17" s="6">
        <v>0.9911894</v>
      </c>
      <c r="J17" s="6"/>
      <c r="K17" s="6"/>
      <c r="L17" s="6"/>
      <c r="M17" s="6"/>
      <c r="N17" s="6"/>
      <c r="O17" s="6"/>
      <c r="P17" s="6">
        <v>0.99047620000000003</v>
      </c>
      <c r="Q17" s="6"/>
      <c r="R17" s="6">
        <v>0.875</v>
      </c>
      <c r="S17" s="6">
        <v>0.63841809999999999</v>
      </c>
      <c r="T17" s="6"/>
      <c r="U17" s="6">
        <v>0.23295455000000001</v>
      </c>
      <c r="V17" s="6">
        <v>0.71751410000000004</v>
      </c>
      <c r="W17" s="6">
        <v>0.66190475000000004</v>
      </c>
      <c r="X17" s="6">
        <v>0.68949769999999999</v>
      </c>
      <c r="Y17" s="6"/>
      <c r="Z17" s="6"/>
      <c r="AA17" s="6"/>
      <c r="AB17" s="6">
        <v>0.37810946000000001</v>
      </c>
      <c r="AC17" s="6"/>
      <c r="AD17" s="6">
        <v>0.97252744000000002</v>
      </c>
      <c r="AE17" s="6">
        <v>1</v>
      </c>
      <c r="AF17" s="7"/>
      <c r="AG17" s="6"/>
      <c r="AH17" s="6">
        <v>0.62874249999999998</v>
      </c>
      <c r="AI17" s="6">
        <v>0.47887324999999997</v>
      </c>
      <c r="AJ17" s="6"/>
      <c r="AK17" s="6">
        <v>0.91208789999999995</v>
      </c>
      <c r="AL17" s="6"/>
      <c r="AM17" s="6">
        <v>1</v>
      </c>
      <c r="AN17" s="6">
        <v>0.9830508</v>
      </c>
      <c r="AO17" s="6">
        <v>0.99019604999999999</v>
      </c>
      <c r="AP17" s="6">
        <v>0.90303029999999995</v>
      </c>
      <c r="AQ17" s="6">
        <v>0.52287585000000003</v>
      </c>
      <c r="AR17" s="6"/>
      <c r="AS17" s="6">
        <v>0.39215686999999999</v>
      </c>
      <c r="AT17" s="6"/>
      <c r="AU17" s="6"/>
      <c r="AV17" s="6"/>
      <c r="AW17" s="6">
        <v>0.97641509999999998</v>
      </c>
      <c r="AX17" s="6"/>
      <c r="AY17" s="6">
        <v>0.56481479999999995</v>
      </c>
      <c r="AZ17" s="6">
        <v>0.95138889999999998</v>
      </c>
    </row>
    <row r="18" spans="1:52" x14ac:dyDescent="0.2">
      <c r="A18" s="16"/>
      <c r="B18" s="5" t="s">
        <v>53</v>
      </c>
      <c r="C18" s="6"/>
      <c r="D18" s="6">
        <v>1</v>
      </c>
      <c r="E18" s="6"/>
      <c r="F18" s="6">
        <v>1</v>
      </c>
      <c r="G18" s="6">
        <v>1</v>
      </c>
      <c r="H18" s="6">
        <v>1</v>
      </c>
      <c r="I18" s="6">
        <v>1</v>
      </c>
      <c r="J18" s="6"/>
      <c r="K18" s="6"/>
      <c r="L18" s="6"/>
      <c r="M18" s="6"/>
      <c r="N18" s="6"/>
      <c r="O18" s="6"/>
      <c r="P18" s="6">
        <v>1</v>
      </c>
      <c r="Q18" s="6"/>
      <c r="R18" s="6">
        <v>1</v>
      </c>
      <c r="S18" s="6">
        <v>1</v>
      </c>
      <c r="T18" s="6"/>
      <c r="U18" s="6">
        <v>1</v>
      </c>
      <c r="V18" s="6">
        <v>1</v>
      </c>
      <c r="W18" s="6">
        <v>1</v>
      </c>
      <c r="X18" s="6">
        <v>1</v>
      </c>
      <c r="Y18" s="6"/>
      <c r="Z18" s="6"/>
      <c r="AA18" s="6"/>
      <c r="AB18" s="6">
        <v>1</v>
      </c>
      <c r="AC18" s="6"/>
      <c r="AD18" s="6">
        <v>1</v>
      </c>
      <c r="AE18" s="6">
        <v>1</v>
      </c>
      <c r="AF18" s="7"/>
      <c r="AG18" s="6"/>
      <c r="AH18" s="6">
        <v>1</v>
      </c>
      <c r="AI18" s="6">
        <v>1</v>
      </c>
      <c r="AJ18" s="6"/>
      <c r="AK18" s="6">
        <v>1</v>
      </c>
      <c r="AL18" s="6"/>
      <c r="AM18" s="6">
        <v>0.99836049999999998</v>
      </c>
      <c r="AN18" s="6">
        <v>1</v>
      </c>
      <c r="AO18" s="6">
        <v>1</v>
      </c>
      <c r="AP18" s="6">
        <v>1</v>
      </c>
      <c r="AQ18" s="6">
        <v>1</v>
      </c>
      <c r="AR18" s="6"/>
      <c r="AS18" s="6">
        <v>1</v>
      </c>
      <c r="AT18" s="6"/>
      <c r="AU18" s="6"/>
      <c r="AV18" s="6"/>
      <c r="AW18" s="6">
        <v>1</v>
      </c>
      <c r="AX18" s="6"/>
      <c r="AY18" s="6">
        <v>1</v>
      </c>
      <c r="AZ18" s="6">
        <v>1</v>
      </c>
    </row>
    <row r="19" spans="1:52" x14ac:dyDescent="0.2">
      <c r="A19" s="16"/>
      <c r="B19" s="5" t="s">
        <v>54</v>
      </c>
      <c r="C19" s="7"/>
      <c r="D19" s="7">
        <v>0.996</v>
      </c>
      <c r="E19" s="7"/>
      <c r="F19" s="7">
        <v>1</v>
      </c>
      <c r="G19" s="7">
        <v>0.97099999999999997</v>
      </c>
      <c r="H19" s="7">
        <v>0.99099999999999999</v>
      </c>
      <c r="I19" s="7">
        <v>1</v>
      </c>
      <c r="J19" s="7"/>
      <c r="K19" s="7"/>
      <c r="L19" s="7"/>
      <c r="M19" s="7"/>
      <c r="N19" s="7"/>
      <c r="O19" s="7"/>
      <c r="P19" s="7">
        <v>1</v>
      </c>
      <c r="Q19" s="7"/>
      <c r="R19" s="7">
        <v>1</v>
      </c>
      <c r="S19" s="7">
        <v>0.999</v>
      </c>
      <c r="T19" s="7"/>
      <c r="U19" s="7">
        <v>0.92100000000000004</v>
      </c>
      <c r="V19" s="7">
        <v>1</v>
      </c>
      <c r="W19" s="7">
        <v>0.999</v>
      </c>
      <c r="X19" s="7">
        <v>0.999</v>
      </c>
      <c r="Y19" s="7"/>
      <c r="Z19" s="7"/>
      <c r="AA19" s="7"/>
      <c r="AB19" s="7">
        <v>0.97399999999999998</v>
      </c>
      <c r="AC19" s="7"/>
      <c r="AD19" s="7">
        <v>1</v>
      </c>
      <c r="AE19" s="7">
        <v>1</v>
      </c>
      <c r="AF19" s="7"/>
      <c r="AG19" s="7"/>
      <c r="AH19" s="7">
        <v>1</v>
      </c>
      <c r="AI19" s="7">
        <v>0.999</v>
      </c>
      <c r="AJ19" s="7"/>
      <c r="AK19" s="7">
        <v>1</v>
      </c>
      <c r="AL19" s="7"/>
      <c r="AM19" s="7">
        <v>1</v>
      </c>
      <c r="AN19" s="7">
        <v>1</v>
      </c>
      <c r="AO19" s="7">
        <v>1</v>
      </c>
      <c r="AP19" s="7">
        <v>1</v>
      </c>
      <c r="AQ19" s="7">
        <v>0.998</v>
      </c>
      <c r="AR19" s="7"/>
      <c r="AS19" s="7">
        <v>0.98399999999999999</v>
      </c>
      <c r="AT19" s="7"/>
      <c r="AU19" s="7"/>
      <c r="AV19" s="7"/>
      <c r="AW19" s="7">
        <v>1</v>
      </c>
      <c r="AX19" s="7"/>
      <c r="AY19" s="7">
        <v>0.996</v>
      </c>
      <c r="AZ19" s="7">
        <v>1</v>
      </c>
    </row>
    <row r="20" spans="1:52" ht="18" customHeight="1" x14ac:dyDescent="0.2">
      <c r="A20" s="8"/>
      <c r="B20" s="3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</row>
    <row r="21" spans="1:52" x14ac:dyDescent="0.2">
      <c r="A21" s="16">
        <v>4</v>
      </c>
      <c r="B21" s="5" t="s">
        <v>48</v>
      </c>
      <c r="C21" s="6">
        <v>0.52851130000000002</v>
      </c>
      <c r="D21" s="6">
        <v>0.53489229999999999</v>
      </c>
      <c r="E21" s="6">
        <v>0.54156260000000001</v>
      </c>
      <c r="F21" s="6">
        <v>0.53370919999999999</v>
      </c>
      <c r="G21" s="6">
        <v>0.53041749999999999</v>
      </c>
      <c r="H21" s="6">
        <v>0.54878324000000001</v>
      </c>
      <c r="I21" s="6">
        <v>0.53480095000000005</v>
      </c>
      <c r="J21" s="6">
        <v>0.53265225999999999</v>
      </c>
      <c r="K21" s="6">
        <v>0.53235566999999995</v>
      </c>
      <c r="L21" s="6">
        <v>0.52825429999999995</v>
      </c>
      <c r="M21" s="6">
        <v>0.52739959999999997</v>
      </c>
      <c r="N21" s="6">
        <v>0.53150355999999999</v>
      </c>
      <c r="O21" s="6">
        <v>0.53523949999999998</v>
      </c>
      <c r="P21" s="6">
        <v>0.5316514</v>
      </c>
      <c r="Q21" s="6">
        <v>0.52961946000000004</v>
      </c>
      <c r="R21" s="6">
        <v>0.54319200000000001</v>
      </c>
      <c r="S21" s="6">
        <v>0.53132829999999998</v>
      </c>
      <c r="T21" s="6">
        <v>0.53521010000000002</v>
      </c>
      <c r="U21" s="6">
        <v>0.53228909999999996</v>
      </c>
      <c r="V21" s="6">
        <v>0.54259950000000001</v>
      </c>
      <c r="W21" s="6">
        <v>0.53692317000000001</v>
      </c>
      <c r="X21" s="6">
        <v>0.53802249999999996</v>
      </c>
      <c r="Y21" s="6">
        <v>0.57142789999999999</v>
      </c>
      <c r="Z21" s="6">
        <v>0.5501241</v>
      </c>
      <c r="AA21" s="6">
        <v>0.52894985999999999</v>
      </c>
      <c r="AB21" s="6">
        <v>0.52910699999999999</v>
      </c>
      <c r="AC21" s="6">
        <v>0.53184794999999996</v>
      </c>
      <c r="AD21" s="6">
        <v>0.53034990000000004</v>
      </c>
      <c r="AE21" s="6">
        <v>0.53078495999999997</v>
      </c>
      <c r="AF21" s="6">
        <v>0.62782322999999995</v>
      </c>
      <c r="AG21" s="6">
        <v>0.53193650000000003</v>
      </c>
      <c r="AH21" s="6">
        <v>0.54459475999999996</v>
      </c>
      <c r="AI21" s="6">
        <v>0.53020495000000001</v>
      </c>
      <c r="AJ21" s="6">
        <v>0.52918909999999997</v>
      </c>
      <c r="AK21" s="6">
        <v>0.53725529999999999</v>
      </c>
      <c r="AL21" s="6">
        <v>0.5290665</v>
      </c>
      <c r="AM21" s="6">
        <v>0.53097930000000004</v>
      </c>
      <c r="AN21" s="6">
        <v>0.54579127000000005</v>
      </c>
      <c r="AO21" s="6">
        <v>0.52897989999999995</v>
      </c>
      <c r="AP21" s="6">
        <v>0.54696023000000005</v>
      </c>
      <c r="AQ21" s="6">
        <v>0.52712612999999997</v>
      </c>
      <c r="AR21" s="6">
        <v>0.55687565000000006</v>
      </c>
      <c r="AS21" s="6">
        <v>0.52652019999999999</v>
      </c>
      <c r="AT21" s="6">
        <v>0.52955099999999999</v>
      </c>
      <c r="AU21" s="6">
        <v>0.66728383000000002</v>
      </c>
      <c r="AV21" s="6">
        <v>0.54197899999999999</v>
      </c>
      <c r="AW21" s="6">
        <v>0.60008760000000005</v>
      </c>
      <c r="AX21" s="6">
        <v>0.56853229999999999</v>
      </c>
      <c r="AY21" s="6">
        <v>0.53015816000000004</v>
      </c>
      <c r="AZ21" s="6">
        <v>0.53297530000000004</v>
      </c>
    </row>
    <row r="22" spans="1:52" x14ac:dyDescent="0.2">
      <c r="A22" s="16"/>
      <c r="B22" s="5" t="s">
        <v>27</v>
      </c>
      <c r="C22" s="6">
        <v>1.0043348999999999</v>
      </c>
      <c r="D22" s="6">
        <v>1.0054703</v>
      </c>
      <c r="E22" s="6">
        <v>1.0143487</v>
      </c>
      <c r="F22" s="6">
        <v>1.0153844000000001</v>
      </c>
      <c r="G22" s="6">
        <v>1.0081793999999999</v>
      </c>
      <c r="H22" s="6">
        <v>1.0422758999999999</v>
      </c>
      <c r="I22" s="6">
        <v>1.0173882000000001</v>
      </c>
      <c r="J22" s="6">
        <v>1.0068699000000001</v>
      </c>
      <c r="K22" s="6">
        <v>1.0121095</v>
      </c>
      <c r="L22" s="6">
        <v>1.0045481000000001</v>
      </c>
      <c r="M22" s="6">
        <v>1.0030908999999999</v>
      </c>
      <c r="N22" s="6">
        <v>1.0103169999999999</v>
      </c>
      <c r="O22" s="6">
        <v>1.0170469</v>
      </c>
      <c r="P22" s="6">
        <v>1.0109170000000001</v>
      </c>
      <c r="Q22" s="6">
        <v>1.0074573</v>
      </c>
      <c r="R22" s="6">
        <v>1.0057180999999999</v>
      </c>
      <c r="S22" s="6">
        <v>0.99755749999999999</v>
      </c>
      <c r="T22" s="6">
        <v>0.97058060000000002</v>
      </c>
      <c r="U22" s="6">
        <v>1.0122856</v>
      </c>
      <c r="V22" s="6">
        <v>1.0202073</v>
      </c>
      <c r="W22" s="6">
        <v>1.0207062</v>
      </c>
      <c r="X22" s="6">
        <v>1.023461</v>
      </c>
      <c r="Y22" s="6">
        <v>1.0456742999999999</v>
      </c>
      <c r="Z22" s="6">
        <v>1.0046949999999999</v>
      </c>
      <c r="AA22" s="6">
        <v>1.0050819</v>
      </c>
      <c r="AB22" s="6">
        <v>1.0015328999999999</v>
      </c>
      <c r="AC22" s="6">
        <v>1.0113382</v>
      </c>
      <c r="AD22" s="6">
        <v>1.0062951</v>
      </c>
      <c r="AE22" s="6">
        <v>1.0085363000000001</v>
      </c>
      <c r="AF22" s="6">
        <v>1.1939557999999999</v>
      </c>
      <c r="AG22" s="6">
        <v>1.0110534</v>
      </c>
      <c r="AH22" s="6">
        <v>1.0016209</v>
      </c>
      <c r="AI22" s="6">
        <v>0.95864720000000003</v>
      </c>
      <c r="AJ22" s="6">
        <v>1.0067759999999999</v>
      </c>
      <c r="AK22" s="6">
        <v>1.0021309</v>
      </c>
      <c r="AL22" s="6">
        <v>1.0025888999999999</v>
      </c>
      <c r="AM22" s="6">
        <v>1.0045364000000001</v>
      </c>
      <c r="AN22" s="6">
        <v>1.025128</v>
      </c>
      <c r="AO22" s="6">
        <v>1.0056955000000001</v>
      </c>
      <c r="AP22" s="6">
        <v>1.0277301999999999</v>
      </c>
      <c r="AQ22" s="6">
        <v>0.97698269999999998</v>
      </c>
      <c r="AR22" s="6">
        <v>1.0534127</v>
      </c>
      <c r="AS22" s="6">
        <v>1.0013577</v>
      </c>
      <c r="AT22" s="6">
        <v>1.007039</v>
      </c>
      <c r="AU22" s="6">
        <v>1.2557666000000001</v>
      </c>
      <c r="AV22" s="6">
        <v>1.0188904999999999</v>
      </c>
      <c r="AW22" s="6">
        <v>1.1384493</v>
      </c>
      <c r="AX22" s="6">
        <v>1.0331252</v>
      </c>
      <c r="AY22" s="6">
        <v>1.0079621000000001</v>
      </c>
      <c r="AZ22" s="6">
        <v>0.97741394999999998</v>
      </c>
    </row>
    <row r="23" spans="1:52" x14ac:dyDescent="0.2">
      <c r="A23" s="16"/>
      <c r="B23" s="5" t="s">
        <v>52</v>
      </c>
      <c r="C23" s="6">
        <v>0.21199999999999999</v>
      </c>
      <c r="D23" s="6">
        <v>0.23599999999999999</v>
      </c>
      <c r="E23" s="6">
        <v>0.16300000000000001</v>
      </c>
      <c r="F23" s="6">
        <v>5.8999999999999997E-2</v>
      </c>
      <c r="G23" s="6">
        <v>0.125</v>
      </c>
      <c r="H23" s="6">
        <v>1.0999999999999999E-2</v>
      </c>
      <c r="I23" s="6">
        <v>4.8000000000000001E-2</v>
      </c>
      <c r="J23" s="6">
        <v>0.18099999999999999</v>
      </c>
      <c r="K23" s="6">
        <v>9.6000000000000002E-2</v>
      </c>
      <c r="L23" s="6">
        <v>0.19500000000000001</v>
      </c>
      <c r="M23" s="6">
        <v>0.24399999999999999</v>
      </c>
      <c r="N23" s="6">
        <v>0.108</v>
      </c>
      <c r="O23" s="6">
        <v>5.2999999999999999E-2</v>
      </c>
      <c r="P23" s="6">
        <v>8.8999999999999996E-2</v>
      </c>
      <c r="Q23" s="6">
        <v>0.13800000000000001</v>
      </c>
      <c r="R23" s="6">
        <v>0.25800000000000001</v>
      </c>
      <c r="S23" s="6">
        <v>0.34699999999999998</v>
      </c>
      <c r="T23" s="6">
        <v>0.56499999999999995</v>
      </c>
      <c r="U23" s="6">
        <v>9.5000000000000001E-2</v>
      </c>
      <c r="V23" s="6">
        <v>0.113</v>
      </c>
      <c r="W23" s="6">
        <v>4.2999999999999997E-2</v>
      </c>
      <c r="X23" s="6">
        <v>2.7E-2</v>
      </c>
      <c r="Y23" s="6">
        <v>0.107</v>
      </c>
      <c r="Z23" s="6">
        <v>0.28499999999999998</v>
      </c>
      <c r="AA23" s="6">
        <v>0.186</v>
      </c>
      <c r="AB23" s="6">
        <v>0.26900000000000002</v>
      </c>
      <c r="AC23" s="6">
        <v>9.2999999999999999E-2</v>
      </c>
      <c r="AD23" s="6">
        <v>0.18</v>
      </c>
      <c r="AE23" s="6">
        <v>0.14499999999999999</v>
      </c>
      <c r="AF23" s="6">
        <v>1E-3</v>
      </c>
      <c r="AG23" s="6">
        <v>0.112</v>
      </c>
      <c r="AH23" s="6">
        <v>0.307</v>
      </c>
      <c r="AI23" s="6">
        <v>0.72199999999999998</v>
      </c>
      <c r="AJ23" s="6">
        <v>0.159</v>
      </c>
      <c r="AK23" s="6">
        <v>0.27700000000000002</v>
      </c>
      <c r="AL23" s="6">
        <v>0.23899999999999999</v>
      </c>
      <c r="AM23" s="6">
        <v>0.215</v>
      </c>
      <c r="AN23" s="6">
        <v>8.5000000000000006E-2</v>
      </c>
      <c r="AO23" s="6">
        <v>0.182</v>
      </c>
      <c r="AP23" s="6">
        <v>8.4000000000000005E-2</v>
      </c>
      <c r="AQ23" s="6">
        <v>0.66800000000000004</v>
      </c>
      <c r="AR23" s="6">
        <v>1.4E-2</v>
      </c>
      <c r="AS23" s="6">
        <v>0.28299999999999997</v>
      </c>
      <c r="AT23" s="6">
        <v>0.14399999999999999</v>
      </c>
      <c r="AU23" s="6">
        <v>4.0000000000000001E-3</v>
      </c>
      <c r="AV23" s="6">
        <v>0.115</v>
      </c>
      <c r="AW23" s="6">
        <v>3.0000000000000001E-3</v>
      </c>
      <c r="AX23" s="6">
        <v>0.17</v>
      </c>
      <c r="AY23" s="6">
        <v>0.14799999999999999</v>
      </c>
      <c r="AZ23" s="6">
        <v>0.56999999999999995</v>
      </c>
    </row>
    <row r="24" spans="1:52" x14ac:dyDescent="0.2">
      <c r="A24" s="16"/>
      <c r="B24" s="5" t="s">
        <v>53</v>
      </c>
      <c r="C24" s="6">
        <v>0.29505112999999999</v>
      </c>
      <c r="D24" s="6">
        <v>0.30899959999999999</v>
      </c>
      <c r="E24" s="6">
        <v>0.34994170000000002</v>
      </c>
      <c r="F24" s="6">
        <v>0.34906294999999998</v>
      </c>
      <c r="G24" s="6">
        <v>0.34880035999999998</v>
      </c>
      <c r="H24" s="6">
        <v>0.31733567000000001</v>
      </c>
      <c r="I24" s="6">
        <v>0.3580004</v>
      </c>
      <c r="J24" s="6">
        <v>0.32893082000000001</v>
      </c>
      <c r="K24" s="6">
        <v>0.35842160000000001</v>
      </c>
      <c r="L24" s="6">
        <v>0.30583759999999999</v>
      </c>
      <c r="M24" s="6">
        <v>0.31477495999999999</v>
      </c>
      <c r="N24" s="6">
        <v>0.32960921999999998</v>
      </c>
      <c r="O24" s="6">
        <v>0.33966701999999999</v>
      </c>
      <c r="P24" s="6">
        <v>0.33300049999999998</v>
      </c>
      <c r="Q24" s="6">
        <v>0.33788889999999999</v>
      </c>
      <c r="R24" s="6">
        <v>0.32324969999999997</v>
      </c>
      <c r="S24" s="6">
        <v>0.43371722000000001</v>
      </c>
      <c r="T24" s="6">
        <v>0.9648388</v>
      </c>
      <c r="U24" s="6">
        <v>0.37472286999999999</v>
      </c>
      <c r="V24" s="6">
        <v>0.36225098</v>
      </c>
      <c r="W24" s="6">
        <v>0.38518282999999998</v>
      </c>
      <c r="X24" s="6">
        <v>0.37100149999999998</v>
      </c>
      <c r="Y24" s="6">
        <v>0.34700227</v>
      </c>
      <c r="Z24" s="6">
        <v>0.31030518000000001</v>
      </c>
      <c r="AA24" s="6">
        <v>0.30937102</v>
      </c>
      <c r="AB24" s="6">
        <v>0.32397714</v>
      </c>
      <c r="AC24" s="6">
        <v>0.35675040000000002</v>
      </c>
      <c r="AD24" s="6">
        <v>0.32061264</v>
      </c>
      <c r="AE24" s="6">
        <v>0.35587540000000001</v>
      </c>
      <c r="AF24" s="6">
        <v>0.1334999</v>
      </c>
      <c r="AG24" s="6">
        <v>0.34628629999999999</v>
      </c>
      <c r="AH24" s="6">
        <v>0.32918605000000001</v>
      </c>
      <c r="AI24" s="6">
        <v>0.98159903000000004</v>
      </c>
      <c r="AJ24" s="6">
        <v>0.31999978000000001</v>
      </c>
      <c r="AK24" s="6">
        <v>0.32300000000000001</v>
      </c>
      <c r="AL24" s="6">
        <v>0.31943909999999998</v>
      </c>
      <c r="AM24" s="6">
        <v>0.29807869999999997</v>
      </c>
      <c r="AN24" s="6">
        <v>0.38411292000000002</v>
      </c>
      <c r="AO24" s="6">
        <v>0.31393903000000001</v>
      </c>
      <c r="AP24" s="6">
        <v>0.39075270000000001</v>
      </c>
      <c r="AQ24" s="6">
        <v>0.95825150000000003</v>
      </c>
      <c r="AR24" s="6">
        <v>0.36500241999999999</v>
      </c>
      <c r="AS24" s="6">
        <v>0.32055536000000001</v>
      </c>
      <c r="AT24" s="6">
        <v>0.33671420000000002</v>
      </c>
      <c r="AU24" s="6">
        <v>0.17399988</v>
      </c>
      <c r="AV24" s="6">
        <v>0.35723159999999998</v>
      </c>
      <c r="AW24" s="6">
        <v>0.14133333000000001</v>
      </c>
      <c r="AX24" s="6">
        <v>0.36457422</v>
      </c>
      <c r="AY24" s="6">
        <v>0.33942333000000002</v>
      </c>
      <c r="AZ24" s="6">
        <v>0.97629960000000005</v>
      </c>
    </row>
    <row r="25" spans="1:52" x14ac:dyDescent="0.2">
      <c r="A25" s="16"/>
      <c r="B25" s="5" t="s">
        <v>54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H25" s="7">
        <v>0.85499999999999998</v>
      </c>
      <c r="I25" s="7">
        <v>0.998</v>
      </c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0.998</v>
      </c>
      <c r="P25" s="7">
        <v>1</v>
      </c>
      <c r="Q25" s="7">
        <v>1</v>
      </c>
      <c r="R25" s="7">
        <v>1</v>
      </c>
      <c r="S25" s="7">
        <v>1</v>
      </c>
      <c r="T25" s="7">
        <v>1</v>
      </c>
      <c r="U25" s="7">
        <v>1</v>
      </c>
      <c r="V25" s="7">
        <v>0.99399999999999999</v>
      </c>
      <c r="W25" s="7">
        <v>0.99099999999999999</v>
      </c>
      <c r="X25" s="7">
        <v>0.98399999999999999</v>
      </c>
      <c r="Y25" s="7">
        <v>0.82499999999999996</v>
      </c>
      <c r="Z25" s="7">
        <v>1</v>
      </c>
      <c r="AA25" s="7">
        <v>1</v>
      </c>
      <c r="AB25" s="7">
        <v>1</v>
      </c>
      <c r="AC25" s="7">
        <v>1</v>
      </c>
      <c r="AD25" s="7">
        <v>1</v>
      </c>
      <c r="AE25" s="7">
        <v>1</v>
      </c>
      <c r="AF25" s="7">
        <v>0.23400000000000001</v>
      </c>
      <c r="AG25" s="7">
        <v>1</v>
      </c>
      <c r="AH25" s="7">
        <v>1</v>
      </c>
      <c r="AI25" s="7">
        <v>1</v>
      </c>
      <c r="AJ25" s="7">
        <v>1</v>
      </c>
      <c r="AK25" s="7">
        <v>1</v>
      </c>
      <c r="AL25" s="7">
        <v>1</v>
      </c>
      <c r="AM25" s="7">
        <v>1</v>
      </c>
      <c r="AN25" s="7">
        <v>0.97899999999999998</v>
      </c>
      <c r="AO25" s="7">
        <v>1</v>
      </c>
      <c r="AP25" s="7">
        <v>0.97199999999999998</v>
      </c>
      <c r="AQ25" s="7">
        <v>1</v>
      </c>
      <c r="AR25" s="7">
        <v>0.77600000000000002</v>
      </c>
      <c r="AS25" s="7">
        <v>1</v>
      </c>
      <c r="AT25" s="7">
        <v>1</v>
      </c>
      <c r="AU25" s="7">
        <v>0.158</v>
      </c>
      <c r="AV25" s="7">
        <v>0.997</v>
      </c>
      <c r="AW25" s="7">
        <v>0.34300000000000003</v>
      </c>
      <c r="AX25" s="7">
        <v>0.93400000000000005</v>
      </c>
      <c r="AY25" s="7">
        <v>1</v>
      </c>
      <c r="AZ25" s="7">
        <v>1</v>
      </c>
    </row>
    <row r="26" spans="1:52" ht="23" x14ac:dyDescent="0.25">
      <c r="A26" s="10"/>
      <c r="B26" s="5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</row>
    <row r="27" spans="1:52" x14ac:dyDescent="0.2">
      <c r="A27" s="16">
        <v>5</v>
      </c>
      <c r="B27" s="5" t="s">
        <v>48</v>
      </c>
      <c r="C27" s="6">
        <v>0.64022900000000005</v>
      </c>
      <c r="D27" s="6">
        <v>0.73672939999999998</v>
      </c>
      <c r="E27" s="6">
        <v>0.61035572999999999</v>
      </c>
      <c r="F27" s="6">
        <v>0.33968167999999999</v>
      </c>
      <c r="G27" s="6"/>
      <c r="H27" s="6">
        <v>0.25097245000000001</v>
      </c>
      <c r="I27" s="6">
        <v>0.66052157</v>
      </c>
      <c r="J27" s="6">
        <v>0.35874800000000001</v>
      </c>
      <c r="K27" s="6">
        <v>0.45802447000000002</v>
      </c>
      <c r="L27" s="6">
        <v>0.32381374000000002</v>
      </c>
      <c r="M27" s="6">
        <v>0.51812725999999998</v>
      </c>
      <c r="N27" s="6">
        <v>0.47026869999999998</v>
      </c>
      <c r="O27" s="6">
        <v>0.21889958000000001</v>
      </c>
      <c r="P27" s="6">
        <v>0.42818045999999998</v>
      </c>
      <c r="Q27" s="6">
        <v>0.35250140000000002</v>
      </c>
      <c r="R27" s="6">
        <v>0.2619012</v>
      </c>
      <c r="S27" s="6">
        <v>0.26193923000000002</v>
      </c>
      <c r="T27" s="6">
        <v>0.22201436999999999</v>
      </c>
      <c r="U27" s="6">
        <v>0.22059161999999999</v>
      </c>
      <c r="V27" s="6">
        <v>0.23455693999999999</v>
      </c>
      <c r="W27" s="6">
        <v>0.23878868</v>
      </c>
      <c r="X27" s="6"/>
      <c r="Y27" s="6"/>
      <c r="Z27" s="6">
        <v>0.44457770000000002</v>
      </c>
      <c r="AA27" s="6">
        <v>0.27126830000000002</v>
      </c>
      <c r="AB27" s="6">
        <v>0.26311672000000003</v>
      </c>
      <c r="AC27" s="6">
        <v>0.23882632000000001</v>
      </c>
      <c r="AD27" s="6">
        <v>0.29859587999999998</v>
      </c>
      <c r="AE27" s="6">
        <v>0.32708836000000002</v>
      </c>
      <c r="AF27" s="6">
        <v>0.28912774000000002</v>
      </c>
      <c r="AG27" s="6"/>
      <c r="AH27" s="6">
        <v>0.25759140000000003</v>
      </c>
      <c r="AI27" s="6">
        <v>0.27004114000000001</v>
      </c>
      <c r="AJ27" s="6">
        <v>0.27955176999999998</v>
      </c>
      <c r="AK27" s="6">
        <v>0.25826789999999999</v>
      </c>
      <c r="AL27" s="6">
        <v>0.22503927000000001</v>
      </c>
      <c r="AM27" s="6">
        <v>0.32466707</v>
      </c>
      <c r="AN27" s="6">
        <v>0.25853305999999998</v>
      </c>
      <c r="AO27" s="6">
        <v>0.25046953999999999</v>
      </c>
      <c r="AP27" s="6">
        <v>0.21877714000000001</v>
      </c>
      <c r="AQ27" s="6">
        <v>0.2886513</v>
      </c>
      <c r="AR27" s="6"/>
      <c r="AS27" s="6"/>
      <c r="AT27" s="6">
        <v>0.22628177999999999</v>
      </c>
      <c r="AU27" s="6">
        <v>0.21695438</v>
      </c>
      <c r="AV27" s="6">
        <v>0.21406315000000001</v>
      </c>
      <c r="AW27" s="6">
        <v>0.24006150000000001</v>
      </c>
      <c r="AX27" s="6">
        <v>0.2715496</v>
      </c>
      <c r="AY27" s="6"/>
      <c r="AZ27" s="6">
        <v>0.25503668000000002</v>
      </c>
    </row>
    <row r="28" spans="1:52" x14ac:dyDescent="0.2">
      <c r="A28" s="16"/>
      <c r="B28" s="5" t="s">
        <v>27</v>
      </c>
      <c r="C28" s="6">
        <v>2.5655929999999998</v>
      </c>
      <c r="D28" s="6">
        <v>2.7759879000000001</v>
      </c>
      <c r="E28" s="6">
        <v>2.3137146999999998</v>
      </c>
      <c r="F28" s="6">
        <v>1.3923981999999999</v>
      </c>
      <c r="G28" s="6"/>
      <c r="H28" s="6">
        <v>1.0231638000000001</v>
      </c>
      <c r="I28" s="6">
        <v>2.6629230000000002</v>
      </c>
      <c r="J28" s="6">
        <v>1.4104274999999999</v>
      </c>
      <c r="K28" s="6">
        <v>1.8344889</v>
      </c>
      <c r="L28" s="6">
        <v>1.3097938</v>
      </c>
      <c r="M28" s="6">
        <v>2.1059046000000001</v>
      </c>
      <c r="N28" s="6">
        <v>1.8997356000000001</v>
      </c>
      <c r="O28" s="6">
        <v>0.88658756000000005</v>
      </c>
      <c r="P28" s="6">
        <v>1.7323873999999999</v>
      </c>
      <c r="Q28" s="6">
        <v>1.4230628999999999</v>
      </c>
      <c r="R28" s="6">
        <v>0.92625654000000002</v>
      </c>
      <c r="S28" s="6">
        <v>1.0151049999999999</v>
      </c>
      <c r="T28" s="6">
        <v>0.72220194000000004</v>
      </c>
      <c r="U28" s="6">
        <v>0.89601237</v>
      </c>
      <c r="V28" s="6">
        <v>0.90429926000000005</v>
      </c>
      <c r="W28" s="6">
        <v>0.94817965999999998</v>
      </c>
      <c r="X28" s="6"/>
      <c r="Y28" s="6"/>
      <c r="Z28" s="6">
        <v>1.5483571</v>
      </c>
      <c r="AA28" s="6">
        <v>1.0876361000000001</v>
      </c>
      <c r="AB28" s="6">
        <v>1.0506120000000001</v>
      </c>
      <c r="AC28" s="6">
        <v>0.95752680000000001</v>
      </c>
      <c r="AD28" s="6">
        <v>1.1723256</v>
      </c>
      <c r="AE28" s="6">
        <v>1.3225644000000001</v>
      </c>
      <c r="AF28" s="6">
        <v>1.1720028</v>
      </c>
      <c r="AG28" s="6"/>
      <c r="AH28" s="6">
        <v>0.87429140000000005</v>
      </c>
      <c r="AI28" s="6">
        <v>0.87271909999999997</v>
      </c>
      <c r="AJ28" s="6">
        <v>1.1312027</v>
      </c>
      <c r="AK28" s="6">
        <v>0.94511765000000003</v>
      </c>
      <c r="AL28" s="6">
        <v>0.8884204</v>
      </c>
      <c r="AM28" s="6">
        <v>1.2607390999999999</v>
      </c>
      <c r="AN28" s="6">
        <v>0.98318499999999998</v>
      </c>
      <c r="AO28" s="6">
        <v>1.0060595999999999</v>
      </c>
      <c r="AP28" s="6">
        <v>0.83687210000000001</v>
      </c>
      <c r="AQ28" s="6">
        <v>1.0240488000000001</v>
      </c>
      <c r="AR28" s="6"/>
      <c r="AS28" s="6"/>
      <c r="AT28" s="6">
        <v>0.90987145999999997</v>
      </c>
      <c r="AU28" s="6">
        <v>0.81478183999999998</v>
      </c>
      <c r="AV28" s="6">
        <v>0.82180023000000002</v>
      </c>
      <c r="AW28" s="6">
        <v>0.94935303999999998</v>
      </c>
      <c r="AX28" s="6">
        <v>0.87132920000000003</v>
      </c>
      <c r="AY28" s="6"/>
      <c r="AZ28" s="6">
        <v>0.84491532999999996</v>
      </c>
    </row>
    <row r="29" spans="1:52" x14ac:dyDescent="0.2">
      <c r="A29" s="16"/>
      <c r="B29" s="5" t="s">
        <v>52</v>
      </c>
      <c r="C29" s="6">
        <v>1.0976950000000001E-3</v>
      </c>
      <c r="D29" s="6">
        <v>0</v>
      </c>
      <c r="E29" s="6">
        <v>5.7339449999999998E-3</v>
      </c>
      <c r="F29" s="6">
        <v>8.8071350000000007E-2</v>
      </c>
      <c r="G29" s="6"/>
      <c r="H29" s="6">
        <v>0.27383593000000001</v>
      </c>
      <c r="I29" s="6">
        <v>0</v>
      </c>
      <c r="J29" s="6">
        <v>8.5682069999999999E-2</v>
      </c>
      <c r="K29" s="6">
        <v>2.2050716000000001E-2</v>
      </c>
      <c r="L29" s="6">
        <v>0.11353712000000001</v>
      </c>
      <c r="M29" s="6">
        <v>6.6445180000000003E-3</v>
      </c>
      <c r="N29" s="6">
        <v>1.3215859E-2</v>
      </c>
      <c r="O29" s="6">
        <v>0.45</v>
      </c>
      <c r="P29" s="6">
        <v>2.2678185E-2</v>
      </c>
      <c r="Q29" s="6">
        <v>8.4175089999999994E-2</v>
      </c>
      <c r="R29" s="6">
        <v>0.42724097</v>
      </c>
      <c r="S29" s="6">
        <v>0.28779396000000002</v>
      </c>
      <c r="T29" s="6">
        <v>0.82539684000000002</v>
      </c>
      <c r="U29" s="6">
        <v>0.44211686</v>
      </c>
      <c r="V29" s="6">
        <v>0.43333334000000001</v>
      </c>
      <c r="W29" s="6">
        <v>0.35550707999999998</v>
      </c>
      <c r="X29" s="6"/>
      <c r="Y29" s="6"/>
      <c r="Z29" s="6">
        <v>6.2877870000000002E-2</v>
      </c>
      <c r="AA29" s="6">
        <v>0.21948487999999999</v>
      </c>
      <c r="AB29" s="6">
        <v>0.24469273999999999</v>
      </c>
      <c r="AC29" s="6">
        <v>0.31868132999999998</v>
      </c>
      <c r="AD29" s="6">
        <v>0.17056856000000001</v>
      </c>
      <c r="AE29" s="6">
        <v>0.113436125</v>
      </c>
      <c r="AF29" s="6">
        <v>0.15956284000000001</v>
      </c>
      <c r="AG29" s="6"/>
      <c r="AH29" s="6">
        <v>0.47630620000000001</v>
      </c>
      <c r="AI29" s="6">
        <v>0.51685389999999998</v>
      </c>
      <c r="AJ29" s="6">
        <v>0.1796276</v>
      </c>
      <c r="AK29" s="6">
        <v>0.38198402999999997</v>
      </c>
      <c r="AL29" s="6">
        <v>0.42586397999999998</v>
      </c>
      <c r="AM29" s="6">
        <v>0.12808989000000001</v>
      </c>
      <c r="AN29" s="6">
        <v>0.32290502999999998</v>
      </c>
      <c r="AO29" s="6">
        <v>0.28397790000000001</v>
      </c>
      <c r="AP29" s="6">
        <v>0.61459523000000005</v>
      </c>
      <c r="AQ29" s="6">
        <v>0.30081301999999999</v>
      </c>
      <c r="AR29" s="6"/>
      <c r="AS29" s="6"/>
      <c r="AT29" s="6">
        <v>0.39718616000000001</v>
      </c>
      <c r="AU29" s="6">
        <v>0.65815760000000001</v>
      </c>
      <c r="AV29" s="6">
        <v>0.72511309999999995</v>
      </c>
      <c r="AW29" s="6">
        <v>0.36707452000000002</v>
      </c>
      <c r="AX29" s="6">
        <v>0.49625935999999998</v>
      </c>
      <c r="AY29" s="6"/>
      <c r="AZ29" s="6">
        <v>0.5320435</v>
      </c>
    </row>
    <row r="30" spans="1:52" x14ac:dyDescent="0.2">
      <c r="A30" s="16"/>
      <c r="B30" s="5" t="s">
        <v>53</v>
      </c>
      <c r="C30" s="6">
        <v>1.5998028000000001E-2</v>
      </c>
      <c r="D30" s="6">
        <v>1.2682699E-2</v>
      </c>
      <c r="E30" s="6">
        <v>5.2436813999999998E-2</v>
      </c>
      <c r="F30" s="6">
        <v>0.33886699999999997</v>
      </c>
      <c r="G30" s="6"/>
      <c r="H30" s="6">
        <v>0.54985576999999997</v>
      </c>
      <c r="I30" s="6">
        <v>1.3502866000000001E-2</v>
      </c>
      <c r="J30" s="6">
        <v>0.35255265000000002</v>
      </c>
      <c r="K30" s="6">
        <v>0.15738859999999999</v>
      </c>
      <c r="L30" s="6">
        <v>0.36052948000000001</v>
      </c>
      <c r="M30" s="6">
        <v>9.8328105999999998E-2</v>
      </c>
      <c r="N30" s="6">
        <v>0.14713617000000001</v>
      </c>
      <c r="O30" s="6">
        <v>0.56121314</v>
      </c>
      <c r="P30" s="6">
        <v>0.18903132</v>
      </c>
      <c r="Q30" s="6">
        <v>0.37564972000000002</v>
      </c>
      <c r="R30" s="6">
        <v>0.55327740000000003</v>
      </c>
      <c r="S30" s="6">
        <v>0.53896326000000006</v>
      </c>
      <c r="T30" s="6">
        <v>0.98673900000000003</v>
      </c>
      <c r="U30" s="6">
        <v>0.56663759999999996</v>
      </c>
      <c r="V30" s="6">
        <v>0.56386769999999997</v>
      </c>
      <c r="W30" s="6">
        <v>0.55185669999999998</v>
      </c>
      <c r="X30" s="6"/>
      <c r="Y30" s="6"/>
      <c r="Z30" s="6">
        <v>0.29535240000000001</v>
      </c>
      <c r="AA30" s="6">
        <v>0.51737683999999995</v>
      </c>
      <c r="AB30" s="6">
        <v>0.55289113999999995</v>
      </c>
      <c r="AC30" s="6">
        <v>0.57633745999999997</v>
      </c>
      <c r="AD30" s="6">
        <v>0.47203057999999998</v>
      </c>
      <c r="AE30" s="6">
        <v>0.37595129999999999</v>
      </c>
      <c r="AF30" s="6">
        <v>0.44483566000000002</v>
      </c>
      <c r="AG30" s="6"/>
      <c r="AH30" s="6">
        <v>0.59316809999999998</v>
      </c>
      <c r="AI30" s="6">
        <v>0.58440950000000003</v>
      </c>
      <c r="AJ30" s="6">
        <v>0.47745729999999997</v>
      </c>
      <c r="AK30" s="6">
        <v>0.53803909999999999</v>
      </c>
      <c r="AL30" s="6">
        <v>0.57172935999999996</v>
      </c>
      <c r="AM30" s="6">
        <v>0.38696098000000001</v>
      </c>
      <c r="AN30" s="6">
        <v>0.55073190000000005</v>
      </c>
      <c r="AO30" s="6">
        <v>0.53230374999999996</v>
      </c>
      <c r="AP30" s="6">
        <v>0.86133044999999997</v>
      </c>
      <c r="AQ30" s="6">
        <v>0.57394093000000002</v>
      </c>
      <c r="AR30" s="6"/>
      <c r="AS30" s="6"/>
      <c r="AT30" s="6">
        <v>0.56795609999999996</v>
      </c>
      <c r="AU30" s="6">
        <v>0.90923949999999998</v>
      </c>
      <c r="AV30" s="6">
        <v>0.90990806000000002</v>
      </c>
      <c r="AW30" s="6">
        <v>0.56997129999999996</v>
      </c>
      <c r="AX30" s="6">
        <v>0.57594889999999999</v>
      </c>
      <c r="AY30" s="6"/>
      <c r="AZ30" s="6">
        <v>0.80559179999999997</v>
      </c>
    </row>
    <row r="31" spans="1:52" x14ac:dyDescent="0.2">
      <c r="A31" s="16"/>
      <c r="B31" s="5" t="s">
        <v>54</v>
      </c>
      <c r="C31" s="7">
        <v>4.9000000000000002E-2</v>
      </c>
      <c r="D31" s="7">
        <v>1.2999999999999999E-2</v>
      </c>
      <c r="E31" s="7">
        <v>0.19500000000000001</v>
      </c>
      <c r="F31" s="7">
        <v>0.99299999999999999</v>
      </c>
      <c r="G31" s="7"/>
      <c r="H31" s="7">
        <v>1</v>
      </c>
      <c r="I31" s="7">
        <v>2.8000000000000001E-2</v>
      </c>
      <c r="J31" s="7">
        <v>0.99199999999999999</v>
      </c>
      <c r="K31" s="7">
        <v>0.67300000000000004</v>
      </c>
      <c r="L31" s="7">
        <v>0.998</v>
      </c>
      <c r="M31" s="7">
        <v>0.4</v>
      </c>
      <c r="N31" s="7">
        <v>0.59499999999999997</v>
      </c>
      <c r="O31" s="7">
        <v>1</v>
      </c>
      <c r="P31" s="7">
        <v>0.79200000000000004</v>
      </c>
      <c r="Q31" s="7">
        <v>0.99</v>
      </c>
      <c r="R31" s="7">
        <v>1</v>
      </c>
      <c r="S31" s="7">
        <v>1</v>
      </c>
      <c r="T31" s="7">
        <v>1</v>
      </c>
      <c r="U31" s="7">
        <v>1</v>
      </c>
      <c r="V31" s="7">
        <v>1</v>
      </c>
      <c r="W31" s="7">
        <v>1</v>
      </c>
      <c r="X31" s="7"/>
      <c r="Y31" s="7"/>
      <c r="Z31" s="7">
        <v>0.94</v>
      </c>
      <c r="AA31" s="7">
        <v>1</v>
      </c>
      <c r="AB31" s="7">
        <v>1</v>
      </c>
      <c r="AC31" s="7">
        <v>1</v>
      </c>
      <c r="AD31" s="7">
        <v>1</v>
      </c>
      <c r="AE31" s="7">
        <v>0.998</v>
      </c>
      <c r="AF31" s="7">
        <v>1</v>
      </c>
      <c r="AG31" s="7"/>
      <c r="AH31" s="7">
        <v>1</v>
      </c>
      <c r="AI31" s="7">
        <v>1</v>
      </c>
      <c r="AJ31" s="7">
        <v>1</v>
      </c>
      <c r="AK31" s="7">
        <v>1</v>
      </c>
      <c r="AL31" s="7">
        <v>1</v>
      </c>
      <c r="AM31" s="7">
        <v>1</v>
      </c>
      <c r="AN31" s="7">
        <v>1</v>
      </c>
      <c r="AO31" s="7">
        <v>1</v>
      </c>
      <c r="AP31" s="7">
        <v>1</v>
      </c>
      <c r="AQ31" s="7">
        <v>1</v>
      </c>
      <c r="AR31" s="7"/>
      <c r="AS31" s="7"/>
      <c r="AT31" s="7">
        <v>1</v>
      </c>
      <c r="AU31" s="7">
        <v>1</v>
      </c>
      <c r="AV31" s="7">
        <v>1</v>
      </c>
      <c r="AW31" s="7">
        <v>1</v>
      </c>
      <c r="AX31" s="7">
        <v>1</v>
      </c>
      <c r="AY31" s="7"/>
      <c r="AZ31" s="7">
        <v>1</v>
      </c>
    </row>
    <row r="32" spans="1:52" ht="23" x14ac:dyDescent="0.25">
      <c r="A32" s="10"/>
      <c r="B32" s="5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</row>
    <row r="33" spans="1:52" x14ac:dyDescent="0.2">
      <c r="A33" s="16">
        <v>6</v>
      </c>
      <c r="B33" s="5" t="s">
        <v>48</v>
      </c>
      <c r="C33" s="6">
        <v>0.53014106000000005</v>
      </c>
      <c r="D33" s="6">
        <v>0.62294309999999997</v>
      </c>
      <c r="E33" s="6">
        <v>0.50879293999999997</v>
      </c>
      <c r="F33" s="6">
        <v>0.49047760000000001</v>
      </c>
      <c r="G33" s="6">
        <v>0.58535179999999998</v>
      </c>
      <c r="H33" s="6">
        <v>0.5009131</v>
      </c>
      <c r="I33" s="6">
        <v>0.50573003000000005</v>
      </c>
      <c r="J33" s="6">
        <v>0.49282277000000002</v>
      </c>
      <c r="K33" s="6">
        <v>0.49124336000000002</v>
      </c>
      <c r="L33" s="6">
        <v>0.49212998000000002</v>
      </c>
      <c r="M33" s="6">
        <v>0.49618689999999999</v>
      </c>
      <c r="N33" s="6">
        <v>0.49298733</v>
      </c>
      <c r="O33" s="6">
        <v>0.49608545999999998</v>
      </c>
      <c r="P33" s="6">
        <v>0.49282584000000002</v>
      </c>
      <c r="Q33" s="6">
        <v>0.48910325999999998</v>
      </c>
      <c r="R33" s="6">
        <v>0.51710239999999996</v>
      </c>
      <c r="S33" s="6">
        <v>0.49156670000000002</v>
      </c>
      <c r="T33" s="6">
        <v>0.48768869999999997</v>
      </c>
      <c r="U33" s="6">
        <v>0.50319320000000001</v>
      </c>
      <c r="V33" s="6">
        <v>0.49917020000000001</v>
      </c>
      <c r="W33" s="6">
        <v>0.49482110000000001</v>
      </c>
      <c r="X33" s="6">
        <v>0.49294293</v>
      </c>
      <c r="Y33" s="6">
        <v>0.50849750000000005</v>
      </c>
      <c r="Z33" s="6">
        <v>0.49590600000000001</v>
      </c>
      <c r="AA33" s="6">
        <v>0.49624360000000001</v>
      </c>
      <c r="AB33" s="6">
        <v>0.58661795000000005</v>
      </c>
      <c r="AC33" s="6">
        <v>0.48943856000000002</v>
      </c>
      <c r="AD33" s="6">
        <v>0.48999807000000001</v>
      </c>
      <c r="AE33" s="6">
        <v>0.49234387000000002</v>
      </c>
      <c r="AF33" s="6">
        <v>0.48584359999999999</v>
      </c>
      <c r="AG33" s="6">
        <v>0.49264251999999997</v>
      </c>
      <c r="AH33" s="6">
        <v>0.61508982999999995</v>
      </c>
      <c r="AI33" s="6">
        <v>0.53280019999999995</v>
      </c>
      <c r="AJ33" s="6">
        <v>0.48462164000000002</v>
      </c>
      <c r="AK33" s="6">
        <v>0.49469930000000001</v>
      </c>
      <c r="AL33" s="6">
        <v>0.49946417999999998</v>
      </c>
      <c r="AM33" s="6">
        <v>0.49048333999999999</v>
      </c>
      <c r="AN33" s="6">
        <v>0.50714064000000003</v>
      </c>
      <c r="AO33" s="6">
        <v>0.48996805999999998</v>
      </c>
      <c r="AP33" s="6">
        <v>0.49647396999999999</v>
      </c>
      <c r="AQ33" s="6">
        <v>0.49353947999999997</v>
      </c>
      <c r="AR33" s="6">
        <v>0.48846337000000001</v>
      </c>
      <c r="AS33" s="6">
        <v>0.53263959999999999</v>
      </c>
      <c r="AT33" s="6">
        <v>0.48834765000000002</v>
      </c>
      <c r="AU33" s="6">
        <v>0.4946663</v>
      </c>
      <c r="AV33" s="6">
        <v>0.48811295999999998</v>
      </c>
      <c r="AW33" s="6">
        <v>0.49298182000000002</v>
      </c>
      <c r="AX33" s="6">
        <v>0.50915277000000003</v>
      </c>
      <c r="AY33" s="6">
        <v>0.49091931999999999</v>
      </c>
      <c r="AZ33" s="6">
        <v>0.48709419999999998</v>
      </c>
    </row>
    <row r="34" spans="1:52" x14ac:dyDescent="0.2">
      <c r="A34" s="16"/>
      <c r="B34" s="5" t="s">
        <v>27</v>
      </c>
      <c r="C34" s="6">
        <v>1.0874166000000001</v>
      </c>
      <c r="D34" s="6">
        <v>1.2571228999999999</v>
      </c>
      <c r="E34" s="6">
        <v>1.0235745999999999</v>
      </c>
      <c r="F34" s="6">
        <v>1.0073589000000001</v>
      </c>
      <c r="G34" s="6">
        <v>1.2006794999999999</v>
      </c>
      <c r="H34" s="6">
        <v>1.0290277000000001</v>
      </c>
      <c r="I34" s="6">
        <v>1.0394498999999999</v>
      </c>
      <c r="J34" s="6">
        <v>1.0070804</v>
      </c>
      <c r="K34" s="6">
        <v>1.0095403000000001</v>
      </c>
      <c r="L34" s="6">
        <v>1.0106822</v>
      </c>
      <c r="M34" s="6">
        <v>1.0196966000000001</v>
      </c>
      <c r="N34" s="6">
        <v>1.0131352</v>
      </c>
      <c r="O34" s="6">
        <v>1.0196130999999999</v>
      </c>
      <c r="P34" s="6">
        <v>1.0113597000000001</v>
      </c>
      <c r="Q34" s="6">
        <v>1.005471</v>
      </c>
      <c r="R34" s="6">
        <v>1.0225953999999999</v>
      </c>
      <c r="S34" s="6">
        <v>0.99086960000000002</v>
      </c>
      <c r="T34" s="6">
        <v>0.94730705000000004</v>
      </c>
      <c r="U34" s="6">
        <v>1.0338959000000001</v>
      </c>
      <c r="V34" s="6">
        <v>1.0101766999999999</v>
      </c>
      <c r="W34" s="6">
        <v>1.0154996999999999</v>
      </c>
      <c r="X34" s="6">
        <v>1.0125902</v>
      </c>
      <c r="Y34" s="6">
        <v>0.99366100000000002</v>
      </c>
      <c r="Z34" s="6">
        <v>0.95845674999999997</v>
      </c>
      <c r="AA34" s="6">
        <v>1.0186394000000001</v>
      </c>
      <c r="AB34" s="6">
        <v>1.1940397</v>
      </c>
      <c r="AC34" s="6">
        <v>1.0038351000000001</v>
      </c>
      <c r="AD34" s="6">
        <v>1.0039207999999999</v>
      </c>
      <c r="AE34" s="6">
        <v>1.0103675999999999</v>
      </c>
      <c r="AF34" s="6">
        <v>0.99827032999999998</v>
      </c>
      <c r="AG34" s="6">
        <v>1.0130352</v>
      </c>
      <c r="AH34" s="6">
        <v>1.2073901</v>
      </c>
      <c r="AI34" s="6">
        <v>1.0265930000000001</v>
      </c>
      <c r="AJ34" s="6">
        <v>0.99491054000000001</v>
      </c>
      <c r="AK34" s="6">
        <v>0.98864260000000004</v>
      </c>
      <c r="AL34" s="6">
        <v>1.0205032999999999</v>
      </c>
      <c r="AM34" s="6">
        <v>1.0010687</v>
      </c>
      <c r="AN34" s="6">
        <v>1.0242796000000001</v>
      </c>
      <c r="AO34" s="6">
        <v>1.007209</v>
      </c>
      <c r="AP34" s="6">
        <v>1.0051823</v>
      </c>
      <c r="AQ34" s="6">
        <v>0.98290670000000002</v>
      </c>
      <c r="AR34" s="6">
        <v>0.99586629999999998</v>
      </c>
      <c r="AS34" s="6">
        <v>1.0948439000000001</v>
      </c>
      <c r="AT34" s="6">
        <v>1.0035753000000001</v>
      </c>
      <c r="AU34" s="6">
        <v>1.0020456</v>
      </c>
      <c r="AV34" s="6">
        <v>0.98790579999999995</v>
      </c>
      <c r="AW34" s="6">
        <v>1.0091857</v>
      </c>
      <c r="AX34" s="6">
        <v>0.98138530000000002</v>
      </c>
      <c r="AY34" s="6">
        <v>1.0079811999999999</v>
      </c>
      <c r="AZ34" s="6">
        <v>0.95263993999999996</v>
      </c>
    </row>
    <row r="35" spans="1:52" x14ac:dyDescent="0.2">
      <c r="A35" s="16"/>
      <c r="B35" s="5" t="s">
        <v>52</v>
      </c>
      <c r="C35" s="6">
        <v>0.03</v>
      </c>
      <c r="D35" s="6">
        <v>1.7000000000000001E-2</v>
      </c>
      <c r="E35" s="6">
        <v>0.121</v>
      </c>
      <c r="F35" s="6">
        <v>0.128</v>
      </c>
      <c r="G35" s="6">
        <v>8.0000000000000002E-3</v>
      </c>
      <c r="H35" s="6">
        <v>0.04</v>
      </c>
      <c r="I35" s="6">
        <v>3.3000000000000002E-2</v>
      </c>
      <c r="J35" s="6">
        <v>0.17199999999999999</v>
      </c>
      <c r="K35" s="6">
        <v>0.129</v>
      </c>
      <c r="L35" s="6">
        <v>0.111</v>
      </c>
      <c r="M35" s="6">
        <v>5.5E-2</v>
      </c>
      <c r="N35" s="6">
        <v>8.6999999999999994E-2</v>
      </c>
      <c r="O35" s="6">
        <v>6.2E-2</v>
      </c>
      <c r="P35" s="6">
        <v>0.11</v>
      </c>
      <c r="Q35" s="6">
        <v>0.17100000000000001</v>
      </c>
      <c r="R35" s="6">
        <v>0.14499999999999999</v>
      </c>
      <c r="S35" s="6">
        <v>0.33500000000000002</v>
      </c>
      <c r="T35" s="6">
        <v>0.73899999999999999</v>
      </c>
      <c r="U35" s="6">
        <v>3.5999999999999997E-2</v>
      </c>
      <c r="V35" s="6">
        <v>0.152</v>
      </c>
      <c r="W35" s="6">
        <v>8.1000000000000003E-2</v>
      </c>
      <c r="X35" s="6">
        <v>0.106</v>
      </c>
      <c r="Y35" s="6">
        <v>0.313</v>
      </c>
      <c r="Z35" s="6">
        <v>0.54100000000000004</v>
      </c>
      <c r="AA35" s="6">
        <v>8.4000000000000005E-2</v>
      </c>
      <c r="AB35" s="6">
        <v>1.9E-2</v>
      </c>
      <c r="AC35" s="6">
        <v>0.153</v>
      </c>
      <c r="AD35" s="6">
        <v>0.20100000000000001</v>
      </c>
      <c r="AE35" s="6">
        <v>0.109</v>
      </c>
      <c r="AF35" s="6">
        <v>0.29899999999999999</v>
      </c>
      <c r="AG35" s="6">
        <v>8.6999999999999994E-2</v>
      </c>
      <c r="AH35" s="6">
        <v>4.1000000000000002E-2</v>
      </c>
      <c r="AI35" s="6">
        <v>0.21199999999999999</v>
      </c>
      <c r="AJ35" s="6">
        <v>0.375</v>
      </c>
      <c r="AK35" s="6">
        <v>0.33900000000000002</v>
      </c>
      <c r="AL35" s="6">
        <v>8.7999999999999995E-2</v>
      </c>
      <c r="AM35" s="6">
        <v>0.22600000000000001</v>
      </c>
      <c r="AN35" s="6">
        <v>0.104</v>
      </c>
      <c r="AO35" s="6">
        <v>0.157</v>
      </c>
      <c r="AP35" s="6">
        <v>0.19900000000000001</v>
      </c>
      <c r="AQ35" s="6">
        <v>0.44</v>
      </c>
      <c r="AR35" s="6">
        <v>0.318</v>
      </c>
      <c r="AS35" s="6">
        <v>1.7000000000000001E-2</v>
      </c>
      <c r="AT35" s="6">
        <v>0.16900000000000001</v>
      </c>
      <c r="AU35" s="6">
        <v>0.222</v>
      </c>
      <c r="AV35" s="6">
        <v>0.42899999999999999</v>
      </c>
      <c r="AW35" s="6">
        <v>0.123</v>
      </c>
      <c r="AX35" s="6">
        <v>0.36499999999999999</v>
      </c>
      <c r="AY35" s="6">
        <v>0.11700000000000001</v>
      </c>
      <c r="AZ35" s="6">
        <v>0.70799999999999996</v>
      </c>
    </row>
    <row r="36" spans="1:52" x14ac:dyDescent="0.2">
      <c r="A36" s="16"/>
      <c r="B36" s="5" t="s">
        <v>53</v>
      </c>
      <c r="C36" s="6">
        <v>0.33900251999999997</v>
      </c>
      <c r="D36" s="6">
        <v>0.54700179999999998</v>
      </c>
      <c r="E36" s="6">
        <v>0.38516689999999998</v>
      </c>
      <c r="F36" s="6">
        <v>0.28848289999999999</v>
      </c>
      <c r="G36" s="6">
        <v>0.2853349</v>
      </c>
      <c r="H36" s="6">
        <v>0.4526676</v>
      </c>
      <c r="I36" s="6">
        <v>0.48728842</v>
      </c>
      <c r="J36" s="6">
        <v>0.27383859999999999</v>
      </c>
      <c r="K36" s="6">
        <v>0.29026930000000001</v>
      </c>
      <c r="L36" s="6">
        <v>0.31178296</v>
      </c>
      <c r="M36" s="6">
        <v>0.34546710000000003</v>
      </c>
      <c r="N36" s="6">
        <v>0.3408427</v>
      </c>
      <c r="O36" s="6">
        <v>0.324938</v>
      </c>
      <c r="P36" s="6">
        <v>0.31695487999999999</v>
      </c>
      <c r="Q36" s="6">
        <v>0.28656231999999998</v>
      </c>
      <c r="R36" s="6">
        <v>0.36469263000000002</v>
      </c>
      <c r="S36" s="6">
        <v>0.60076700000000005</v>
      </c>
      <c r="T36" s="6">
        <v>0.96748005999999998</v>
      </c>
      <c r="U36" s="6">
        <v>0.46587694000000002</v>
      </c>
      <c r="V36" s="6">
        <v>0.29368021999999999</v>
      </c>
      <c r="W36" s="6">
        <v>0.33088946000000002</v>
      </c>
      <c r="X36" s="6">
        <v>0.31528622000000001</v>
      </c>
      <c r="Y36" s="6">
        <v>0.46733332</v>
      </c>
      <c r="Z36" s="6">
        <v>0.97627359999999996</v>
      </c>
      <c r="AA36" s="6">
        <v>0.31552987999999998</v>
      </c>
      <c r="AB36" s="6">
        <v>0.22325127</v>
      </c>
      <c r="AC36" s="6">
        <v>0.28417102</v>
      </c>
      <c r="AD36" s="6">
        <v>0.29102904000000002</v>
      </c>
      <c r="AE36" s="6">
        <v>0.30300032999999998</v>
      </c>
      <c r="AF36" s="6">
        <v>0.35771802000000003</v>
      </c>
      <c r="AG36" s="6">
        <v>0.32525062999999999</v>
      </c>
      <c r="AH36" s="6">
        <v>0.41100207</v>
      </c>
      <c r="AI36" s="6">
        <v>0.43050048000000002</v>
      </c>
      <c r="AJ36" s="6">
        <v>0.43090240000000002</v>
      </c>
      <c r="AK36" s="6">
        <v>0.71231739999999999</v>
      </c>
      <c r="AL36" s="6">
        <v>0.3600719</v>
      </c>
      <c r="AM36" s="6">
        <v>0.30868416999999998</v>
      </c>
      <c r="AN36" s="6">
        <v>0.41309106000000001</v>
      </c>
      <c r="AO36" s="6">
        <v>0.28079998</v>
      </c>
      <c r="AP36" s="6">
        <v>0.28181800000000001</v>
      </c>
      <c r="AQ36" s="6">
        <v>0.84463109999999997</v>
      </c>
      <c r="AR36" s="6">
        <v>0.41090026000000002</v>
      </c>
      <c r="AS36" s="6">
        <v>0.37960273</v>
      </c>
      <c r="AT36" s="6">
        <v>0.28030519999999998</v>
      </c>
      <c r="AU36" s="6">
        <v>0.29889169999999998</v>
      </c>
      <c r="AV36" s="6">
        <v>0.73044330000000002</v>
      </c>
      <c r="AW36" s="6">
        <v>0.28381494000000002</v>
      </c>
      <c r="AX36" s="6">
        <v>0.8466186</v>
      </c>
      <c r="AY36" s="6">
        <v>0.28971437</v>
      </c>
      <c r="AZ36" s="6">
        <v>0.97181815000000005</v>
      </c>
    </row>
    <row r="37" spans="1:52" x14ac:dyDescent="0.2">
      <c r="A37" s="16"/>
      <c r="B37" s="5" t="s">
        <v>54</v>
      </c>
      <c r="C37" s="7">
        <v>0.88100000000000001</v>
      </c>
      <c r="D37" s="7">
        <v>0.432</v>
      </c>
      <c r="E37" s="7">
        <v>0.995</v>
      </c>
      <c r="F37" s="7">
        <v>1</v>
      </c>
      <c r="G37" s="7">
        <v>0.57799999999999996</v>
      </c>
      <c r="H37" s="7">
        <v>0.99099999999999999</v>
      </c>
      <c r="I37" s="7">
        <v>0.97199999999999998</v>
      </c>
      <c r="J37" s="7">
        <v>1</v>
      </c>
      <c r="K37" s="7">
        <v>1</v>
      </c>
      <c r="L37" s="7">
        <v>1</v>
      </c>
      <c r="M37" s="7">
        <v>0.996</v>
      </c>
      <c r="N37" s="7">
        <v>1</v>
      </c>
      <c r="O37" s="7">
        <v>0.996</v>
      </c>
      <c r="P37" s="7">
        <v>1</v>
      </c>
      <c r="Q37" s="7">
        <v>1</v>
      </c>
      <c r="R37" s="7">
        <v>0.996</v>
      </c>
      <c r="S37" s="7">
        <v>1</v>
      </c>
      <c r="T37" s="7">
        <v>1</v>
      </c>
      <c r="U37" s="7">
        <v>0.98199999999999998</v>
      </c>
      <c r="V37" s="7">
        <v>1</v>
      </c>
      <c r="W37" s="7">
        <v>0.998</v>
      </c>
      <c r="X37" s="7">
        <v>1</v>
      </c>
      <c r="Y37" s="7">
        <v>1</v>
      </c>
      <c r="Z37" s="7">
        <v>1</v>
      </c>
      <c r="AA37" s="7">
        <v>0.996</v>
      </c>
      <c r="AB37" s="7">
        <v>0.6</v>
      </c>
      <c r="AC37" s="7">
        <v>1</v>
      </c>
      <c r="AD37" s="7">
        <v>1</v>
      </c>
      <c r="AE37" s="7">
        <v>1</v>
      </c>
      <c r="AF37" s="7">
        <v>1</v>
      </c>
      <c r="AG37" s="7">
        <v>1</v>
      </c>
      <c r="AH37" s="7">
        <v>0.56799999999999995</v>
      </c>
      <c r="AI37" s="7">
        <v>0.99399999999999999</v>
      </c>
      <c r="AJ37" s="7">
        <v>1</v>
      </c>
      <c r="AK37" s="7">
        <v>1</v>
      </c>
      <c r="AL37" s="7">
        <v>0.996</v>
      </c>
      <c r="AM37" s="7">
        <v>1</v>
      </c>
      <c r="AN37" s="7">
        <v>0.995</v>
      </c>
      <c r="AO37" s="7">
        <v>1</v>
      </c>
      <c r="AP37" s="7">
        <v>1</v>
      </c>
      <c r="AQ37" s="7">
        <v>1</v>
      </c>
      <c r="AR37" s="7">
        <v>1</v>
      </c>
      <c r="AS37" s="7">
        <v>0.85899999999999999</v>
      </c>
      <c r="AT37" s="7">
        <v>1</v>
      </c>
      <c r="AU37" s="7">
        <v>1</v>
      </c>
      <c r="AV37" s="7">
        <v>1</v>
      </c>
      <c r="AW37" s="7">
        <v>1</v>
      </c>
      <c r="AX37" s="7">
        <v>1</v>
      </c>
      <c r="AY37" s="7">
        <v>1</v>
      </c>
      <c r="AZ37" s="7">
        <v>1</v>
      </c>
    </row>
    <row r="38" spans="1:52" ht="23" x14ac:dyDescent="0.25">
      <c r="A38" s="11"/>
      <c r="B38" s="12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</row>
    <row r="39" spans="1:52" x14ac:dyDescent="0.2">
      <c r="A39" s="16">
        <v>7</v>
      </c>
      <c r="B39" s="5" t="s">
        <v>48</v>
      </c>
      <c r="C39" s="6">
        <v>0.52424859999999995</v>
      </c>
      <c r="D39" s="6">
        <v>0.55997896000000003</v>
      </c>
      <c r="E39" s="6">
        <v>0.525976</v>
      </c>
      <c r="F39" s="6">
        <v>0.69212216000000004</v>
      </c>
      <c r="G39" s="6">
        <v>0.54601633999999999</v>
      </c>
      <c r="H39" s="6">
        <v>0.58613479999999996</v>
      </c>
      <c r="I39" s="6">
        <v>0.54058870000000003</v>
      </c>
      <c r="J39" s="6">
        <v>0.44254710000000003</v>
      </c>
      <c r="K39" s="6">
        <v>0.48082393000000001</v>
      </c>
      <c r="L39" s="6">
        <v>0.46293935000000003</v>
      </c>
      <c r="M39" s="6">
        <v>0.29883409999999999</v>
      </c>
      <c r="N39" s="6">
        <v>0.45337114000000001</v>
      </c>
      <c r="O39" s="6">
        <v>0.45517224000000001</v>
      </c>
      <c r="P39" s="6">
        <v>0.43544843999999999</v>
      </c>
      <c r="Q39" s="6">
        <v>0.42344113999999999</v>
      </c>
      <c r="R39" s="6">
        <v>0.63141084000000003</v>
      </c>
      <c r="S39" s="6">
        <v>0.51827144999999997</v>
      </c>
      <c r="T39" s="6">
        <v>0.61739469999999996</v>
      </c>
      <c r="U39" s="6">
        <v>0.36753622000000002</v>
      </c>
      <c r="V39" s="6">
        <v>0.50675075999999997</v>
      </c>
      <c r="W39" s="6">
        <v>0.53491884000000001</v>
      </c>
      <c r="X39" s="6">
        <v>0.38079246999999999</v>
      </c>
      <c r="Y39" s="6"/>
      <c r="Z39" s="6">
        <v>0.41504347000000003</v>
      </c>
      <c r="AA39" s="6">
        <v>0.34521829999999998</v>
      </c>
      <c r="AB39" s="6">
        <v>0.41877510000000001</v>
      </c>
      <c r="AC39" s="6">
        <v>0.33410953999999998</v>
      </c>
      <c r="AD39" s="6">
        <v>0.51769065999999997</v>
      </c>
      <c r="AE39" s="6">
        <v>0.46868919999999997</v>
      </c>
      <c r="AF39" s="6">
        <v>0.25884804</v>
      </c>
      <c r="AG39" s="6">
        <v>0.30148005</v>
      </c>
      <c r="AH39" s="6">
        <v>0.61856204000000004</v>
      </c>
      <c r="AI39" s="6">
        <v>0.45640528000000002</v>
      </c>
      <c r="AJ39" s="6"/>
      <c r="AK39" s="6">
        <v>0.41517674999999998</v>
      </c>
      <c r="AL39" s="6">
        <v>0.39241419999999999</v>
      </c>
      <c r="AM39" s="6">
        <v>0.47613559999999999</v>
      </c>
      <c r="AN39" s="6">
        <v>0.39994352999999999</v>
      </c>
      <c r="AO39" s="6">
        <v>0.43735575999999998</v>
      </c>
      <c r="AP39" s="6">
        <v>0.36203629999999998</v>
      </c>
      <c r="AQ39" s="6">
        <v>0.30326839999999999</v>
      </c>
      <c r="AR39" s="6"/>
      <c r="AS39" s="6">
        <v>0.16171508000000001</v>
      </c>
      <c r="AT39" s="6">
        <v>0.2990525</v>
      </c>
      <c r="AU39" s="6">
        <v>0.17335439</v>
      </c>
      <c r="AV39" s="6">
        <v>0.34222629999999998</v>
      </c>
      <c r="AW39" s="6">
        <v>0.33164573000000003</v>
      </c>
      <c r="AX39" s="6">
        <v>0.27128849999999999</v>
      </c>
      <c r="AY39" s="6">
        <v>0.1447204</v>
      </c>
      <c r="AZ39" s="6">
        <v>0.3319318</v>
      </c>
    </row>
    <row r="40" spans="1:52" x14ac:dyDescent="0.2">
      <c r="A40" s="16"/>
      <c r="B40" s="5" t="s">
        <v>27</v>
      </c>
      <c r="C40" s="6">
        <v>2.594465</v>
      </c>
      <c r="D40" s="6">
        <v>2.469452</v>
      </c>
      <c r="E40" s="6">
        <v>2.3537520999999999</v>
      </c>
      <c r="F40" s="6">
        <v>3.3642940000000001</v>
      </c>
      <c r="G40" s="6">
        <v>2.7300629999999999</v>
      </c>
      <c r="H40" s="6">
        <v>3.0166411000000002</v>
      </c>
      <c r="I40" s="6">
        <v>2.6266357999999999</v>
      </c>
      <c r="J40" s="6">
        <v>2.1599219999999999</v>
      </c>
      <c r="K40" s="6">
        <v>2.2671025</v>
      </c>
      <c r="L40" s="6">
        <v>2.3031174999999999</v>
      </c>
      <c r="M40" s="6">
        <v>1.5323055000000001</v>
      </c>
      <c r="N40" s="6">
        <v>2.2060647000000002</v>
      </c>
      <c r="O40" s="6">
        <v>2.2687637999999999</v>
      </c>
      <c r="P40" s="6">
        <v>2.1226815999999999</v>
      </c>
      <c r="Q40" s="6">
        <v>2.0811796</v>
      </c>
      <c r="R40" s="6">
        <v>2.6276790000000001</v>
      </c>
      <c r="S40" s="6">
        <v>2.3391364000000001</v>
      </c>
      <c r="T40" s="6">
        <v>2.3390762999999999</v>
      </c>
      <c r="U40" s="6">
        <v>1.7552179999999999</v>
      </c>
      <c r="V40" s="6">
        <v>2.3387920000000002</v>
      </c>
      <c r="W40" s="6">
        <v>2.7164432999999999</v>
      </c>
      <c r="X40" s="6">
        <v>1.9131643</v>
      </c>
      <c r="Y40" s="6"/>
      <c r="Z40" s="6">
        <v>1.6087294999999999</v>
      </c>
      <c r="AA40" s="6">
        <v>1.7741373</v>
      </c>
      <c r="AB40" s="6">
        <v>1.989233</v>
      </c>
      <c r="AC40" s="6">
        <v>1.6382474</v>
      </c>
      <c r="AD40" s="6">
        <v>2.5351604999999999</v>
      </c>
      <c r="AE40" s="6">
        <v>2.2850481999999999</v>
      </c>
      <c r="AF40" s="6">
        <v>1.2730956</v>
      </c>
      <c r="AG40" s="6">
        <v>1.4474933999999999</v>
      </c>
      <c r="AH40" s="6">
        <v>2.4644553999999999</v>
      </c>
      <c r="AI40" s="6">
        <v>1.7562142999999999</v>
      </c>
      <c r="AJ40" s="6"/>
      <c r="AK40" s="6">
        <v>1.8370618999999999</v>
      </c>
      <c r="AL40" s="6">
        <v>1.9005082</v>
      </c>
      <c r="AM40" s="6">
        <v>2.2145393000000002</v>
      </c>
      <c r="AN40" s="6">
        <v>1.7798266</v>
      </c>
      <c r="AO40" s="6">
        <v>2.1368483999999999</v>
      </c>
      <c r="AP40" s="6">
        <v>1.6387502</v>
      </c>
      <c r="AQ40" s="6">
        <v>1.2692350999999999</v>
      </c>
      <c r="AR40" s="6"/>
      <c r="AS40" s="6">
        <v>0.78523279999999995</v>
      </c>
      <c r="AT40" s="6">
        <v>1.5194913000000001</v>
      </c>
      <c r="AU40" s="6">
        <v>0.80137570000000002</v>
      </c>
      <c r="AV40" s="6">
        <v>1.5655939999999999</v>
      </c>
      <c r="AW40" s="6">
        <v>1.6301322</v>
      </c>
      <c r="AX40" s="6">
        <v>1.0801723000000001</v>
      </c>
      <c r="AY40" s="6">
        <v>0.70887153999999997</v>
      </c>
      <c r="AZ40" s="6">
        <v>1.3087019</v>
      </c>
    </row>
    <row r="41" spans="1:52" x14ac:dyDescent="0.2">
      <c r="A41" s="16"/>
      <c r="B41" s="5" t="s">
        <v>52</v>
      </c>
      <c r="C41" s="6">
        <v>0</v>
      </c>
      <c r="D41" s="6">
        <v>2.7700829999999999E-2</v>
      </c>
      <c r="E41" s="6">
        <v>5.1282052000000002E-2</v>
      </c>
      <c r="F41" s="6">
        <v>0</v>
      </c>
      <c r="G41" s="6">
        <v>2.6737967999999998E-3</v>
      </c>
      <c r="H41" s="6">
        <v>0</v>
      </c>
      <c r="I41" s="6">
        <v>2.7027027999999998E-3</v>
      </c>
      <c r="J41" s="6">
        <v>4.6035804E-2</v>
      </c>
      <c r="K41" s="6">
        <v>0</v>
      </c>
      <c r="L41" s="6">
        <v>2.6809652000000001E-3</v>
      </c>
      <c r="M41" s="6">
        <v>0.108991824</v>
      </c>
      <c r="N41" s="6">
        <v>0</v>
      </c>
      <c r="O41" s="6">
        <v>5.3619304999999997E-3</v>
      </c>
      <c r="P41" s="6">
        <v>1.5267176E-2</v>
      </c>
      <c r="Q41" s="6">
        <v>2.0618556E-2</v>
      </c>
      <c r="R41" s="6">
        <v>3.2258064000000003E-2</v>
      </c>
      <c r="S41" s="6">
        <v>4.2755343000000001E-2</v>
      </c>
      <c r="T41" s="6">
        <v>3.7914692999999999E-2</v>
      </c>
      <c r="U41" s="6">
        <v>8.7179489999999998E-2</v>
      </c>
      <c r="V41" s="6">
        <v>4.8469387000000003E-2</v>
      </c>
      <c r="W41" s="6">
        <v>0</v>
      </c>
      <c r="X41" s="6">
        <v>4.8517520000000001E-2</v>
      </c>
      <c r="Y41" s="6"/>
      <c r="Z41" s="6">
        <v>0.10091743</v>
      </c>
      <c r="AA41" s="6">
        <v>8.59375E-2</v>
      </c>
      <c r="AB41" s="6">
        <v>6.7469879999999996E-2</v>
      </c>
      <c r="AC41" s="6">
        <v>0.12702701999999999</v>
      </c>
      <c r="AD41" s="6">
        <v>2.5380709999999998E-3</v>
      </c>
      <c r="AE41" s="6">
        <v>7.4074073000000001E-3</v>
      </c>
      <c r="AF41" s="6">
        <v>0.19211823</v>
      </c>
      <c r="AG41" s="6">
        <v>0.15902964999999999</v>
      </c>
      <c r="AH41" s="6">
        <v>2.5821595999999999E-2</v>
      </c>
      <c r="AI41" s="6">
        <v>5.2132699999999997E-2</v>
      </c>
      <c r="AJ41" s="6"/>
      <c r="AK41" s="6">
        <v>5.48926E-2</v>
      </c>
      <c r="AL41" s="6">
        <v>9.06801E-2</v>
      </c>
      <c r="AM41" s="6">
        <v>3.2828283E-2</v>
      </c>
      <c r="AN41" s="6">
        <v>9.4059409999999996E-2</v>
      </c>
      <c r="AO41" s="6">
        <v>1.9073570000000001E-2</v>
      </c>
      <c r="AP41" s="6">
        <v>9.5367850000000004E-2</v>
      </c>
      <c r="AQ41" s="6">
        <v>0.13533835</v>
      </c>
      <c r="AR41" s="6"/>
      <c r="AS41" s="6">
        <v>0.54330707</v>
      </c>
      <c r="AT41" s="6">
        <v>0.121890545</v>
      </c>
      <c r="AU41" s="6">
        <v>0.51515149999999998</v>
      </c>
      <c r="AV41" s="6">
        <v>0.10969387999999999</v>
      </c>
      <c r="AW41" s="6">
        <v>9.6354164000000006E-2</v>
      </c>
      <c r="AX41" s="6">
        <v>0.24752474999999999</v>
      </c>
      <c r="AY41" s="6">
        <v>0.72584855999999998</v>
      </c>
      <c r="AZ41" s="6">
        <v>0.14074074</v>
      </c>
    </row>
    <row r="42" spans="1:52" x14ac:dyDescent="0.2">
      <c r="A42" s="16"/>
      <c r="B42" s="5" t="s">
        <v>53</v>
      </c>
      <c r="C42" s="6">
        <v>5.4934195999999998E-2</v>
      </c>
      <c r="D42" s="6">
        <v>5.9644464000000001E-2</v>
      </c>
      <c r="E42" s="6">
        <v>7.3877700000000004E-2</v>
      </c>
      <c r="F42" s="6">
        <v>0</v>
      </c>
      <c r="G42" s="6">
        <v>7.420525E-2</v>
      </c>
      <c r="H42" s="6">
        <v>2.1398925999999999E-2</v>
      </c>
      <c r="I42" s="6">
        <v>5.6366693000000002E-2</v>
      </c>
      <c r="J42" s="6">
        <v>6.8732699999999994E-2</v>
      </c>
      <c r="K42" s="6">
        <v>5.934159E-2</v>
      </c>
      <c r="L42" s="6">
        <v>6.4092040000000003E-2</v>
      </c>
      <c r="M42" s="6">
        <v>0.14921898</v>
      </c>
      <c r="N42" s="6">
        <v>6.3996755000000002E-2</v>
      </c>
      <c r="O42" s="6">
        <v>6.2348858E-2</v>
      </c>
      <c r="P42" s="6">
        <v>7.0079855999999996E-2</v>
      </c>
      <c r="Q42" s="6">
        <v>7.6256500000000005E-2</v>
      </c>
      <c r="R42" s="6">
        <v>6.7231335000000003E-2</v>
      </c>
      <c r="S42" s="6">
        <v>7.0462570000000002E-2</v>
      </c>
      <c r="T42" s="6">
        <v>6.5042379999999997E-2</v>
      </c>
      <c r="U42" s="6">
        <v>0.12772052</v>
      </c>
      <c r="V42" s="6">
        <v>6.0396492000000003E-2</v>
      </c>
      <c r="W42" s="6">
        <v>5.8895320000000001E-2</v>
      </c>
      <c r="X42" s="6">
        <v>0.11197277999999999</v>
      </c>
      <c r="Y42" s="6"/>
      <c r="Z42" s="6">
        <v>0.1432013</v>
      </c>
      <c r="AA42" s="6">
        <v>0.13143832999999999</v>
      </c>
      <c r="AB42" s="6">
        <v>9.3254909999999996E-2</v>
      </c>
      <c r="AC42" s="6">
        <v>0.14514469999999999</v>
      </c>
      <c r="AD42" s="6">
        <v>5.4936690000000003E-2</v>
      </c>
      <c r="AE42" s="6">
        <v>6.2777280000000005E-2</v>
      </c>
      <c r="AF42" s="6">
        <v>0.20355806000000001</v>
      </c>
      <c r="AG42" s="6">
        <v>0.1610027</v>
      </c>
      <c r="AH42" s="6">
        <v>5.4674229999999997E-2</v>
      </c>
      <c r="AI42" s="6">
        <v>0.13159778999999999</v>
      </c>
      <c r="AJ42" s="6"/>
      <c r="AK42" s="6">
        <v>0.12394549000000001</v>
      </c>
      <c r="AL42" s="6">
        <v>0.11107953</v>
      </c>
      <c r="AM42" s="6">
        <v>6.4984485999999994E-2</v>
      </c>
      <c r="AN42" s="6">
        <v>0.1352449</v>
      </c>
      <c r="AO42" s="6">
        <v>7.1015775000000003E-2</v>
      </c>
      <c r="AP42" s="6">
        <v>0.14954302999999999</v>
      </c>
      <c r="AQ42" s="6">
        <v>0.20006639000000001</v>
      </c>
      <c r="AR42" s="6"/>
      <c r="AS42" s="6">
        <v>0.59089893000000004</v>
      </c>
      <c r="AT42" s="6">
        <v>0.14818323999999999</v>
      </c>
      <c r="AU42" s="6">
        <v>0.57442890000000002</v>
      </c>
      <c r="AV42" s="6">
        <v>0.14736077</v>
      </c>
      <c r="AW42" s="6">
        <v>0.14230292</v>
      </c>
      <c r="AX42" s="6">
        <v>0.28526699999999999</v>
      </c>
      <c r="AY42" s="6">
        <v>0.74854379999999998</v>
      </c>
      <c r="AZ42" s="6">
        <v>0.19612825</v>
      </c>
    </row>
    <row r="43" spans="1:52" x14ac:dyDescent="0.2">
      <c r="A43" s="16"/>
      <c r="B43" s="5" t="s">
        <v>54</v>
      </c>
      <c r="C43" s="7">
        <v>0.14899999999999999</v>
      </c>
      <c r="D43" s="7">
        <v>0.19600000000000001</v>
      </c>
      <c r="E43" s="7">
        <v>0.28699999999999998</v>
      </c>
      <c r="F43" s="7">
        <v>0</v>
      </c>
      <c r="G43" s="7">
        <v>8.7999999999999995E-2</v>
      </c>
      <c r="H43" s="7">
        <v>1.7000000000000001E-2</v>
      </c>
      <c r="I43" s="7">
        <v>0.13200000000000001</v>
      </c>
      <c r="J43" s="7">
        <v>0.45800000000000002</v>
      </c>
      <c r="K43" s="7">
        <v>0.36799999999999999</v>
      </c>
      <c r="L43" s="7">
        <v>0.33200000000000002</v>
      </c>
      <c r="M43" s="7">
        <v>0.92200000000000004</v>
      </c>
      <c r="N43" s="7">
        <v>0.41499999999999998</v>
      </c>
      <c r="O43" s="7">
        <v>0.36499999999999999</v>
      </c>
      <c r="P43" s="7">
        <v>0.49099999999999999</v>
      </c>
      <c r="Q43" s="7">
        <v>0.53400000000000003</v>
      </c>
      <c r="R43" s="7">
        <v>0.13100000000000001</v>
      </c>
      <c r="S43" s="7">
        <v>0.29699999999999999</v>
      </c>
      <c r="T43" s="7">
        <v>0.29699999999999999</v>
      </c>
      <c r="U43" s="7">
        <v>0.83599999999999997</v>
      </c>
      <c r="V43" s="7">
        <v>0.29699999999999999</v>
      </c>
      <c r="W43" s="7">
        <v>9.4E-2</v>
      </c>
      <c r="X43" s="7">
        <v>0.71</v>
      </c>
      <c r="Y43" s="7"/>
      <c r="Z43" s="7">
        <v>0.89900000000000002</v>
      </c>
      <c r="AA43" s="7">
        <v>0.82499999999999996</v>
      </c>
      <c r="AB43" s="7">
        <v>0.63200000000000001</v>
      </c>
      <c r="AC43" s="7">
        <v>0.89200000000000002</v>
      </c>
      <c r="AD43" s="7">
        <v>0.16500000000000001</v>
      </c>
      <c r="AE43" s="7">
        <v>0.34699999999999998</v>
      </c>
      <c r="AF43" s="7">
        <v>0.97899999999999998</v>
      </c>
      <c r="AG43" s="7">
        <v>0.94399999999999995</v>
      </c>
      <c r="AH43" s="7">
        <v>0.19900000000000001</v>
      </c>
      <c r="AI43" s="7">
        <v>0.83599999999999997</v>
      </c>
      <c r="AJ43" s="7"/>
      <c r="AK43" s="7">
        <v>0.78100000000000003</v>
      </c>
      <c r="AL43" s="7">
        <v>0.72399999999999998</v>
      </c>
      <c r="AM43" s="7">
        <v>0.40600000000000003</v>
      </c>
      <c r="AN43" s="7">
        <v>0.82299999999999995</v>
      </c>
      <c r="AO43" s="7">
        <v>0.48399999999999999</v>
      </c>
      <c r="AP43" s="7">
        <v>0.89200000000000002</v>
      </c>
      <c r="AQ43" s="7">
        <v>0.98</v>
      </c>
      <c r="AR43" s="7"/>
      <c r="AS43" s="7">
        <v>1</v>
      </c>
      <c r="AT43" s="7">
        <v>0.92500000000000004</v>
      </c>
      <c r="AU43" s="7">
        <v>1</v>
      </c>
      <c r="AV43" s="7">
        <v>0.91500000000000004</v>
      </c>
      <c r="AW43" s="7">
        <v>0.89400000000000002</v>
      </c>
      <c r="AX43" s="7">
        <v>0.998</v>
      </c>
      <c r="AY43" s="7">
        <v>1</v>
      </c>
      <c r="AZ43" s="7">
        <v>0.97299999999999998</v>
      </c>
    </row>
    <row r="44" spans="1:52" ht="23" x14ac:dyDescent="0.25">
      <c r="A44" s="10"/>
      <c r="B44" s="5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</row>
    <row r="45" spans="1:52" x14ac:dyDescent="0.2">
      <c r="A45" s="16">
        <v>8</v>
      </c>
      <c r="B45" s="5" t="s">
        <v>48</v>
      </c>
      <c r="C45" s="6">
        <v>0.60718225999999997</v>
      </c>
      <c r="D45" s="6">
        <v>0.61526996</v>
      </c>
      <c r="E45" s="6">
        <v>0.64800340000000001</v>
      </c>
      <c r="F45" s="6">
        <v>0.62334126000000001</v>
      </c>
      <c r="G45" s="6">
        <v>0.61760539999999997</v>
      </c>
      <c r="H45" s="6">
        <v>0.6160717</v>
      </c>
      <c r="I45" s="6">
        <v>0.61446893000000002</v>
      </c>
      <c r="J45" s="6">
        <v>0.61280226999999998</v>
      </c>
      <c r="K45" s="6">
        <v>0.61445444999999999</v>
      </c>
      <c r="L45" s="6">
        <v>0.61178069999999996</v>
      </c>
      <c r="M45" s="6">
        <v>0.61374059999999997</v>
      </c>
      <c r="N45" s="6">
        <v>0.61747110000000005</v>
      </c>
      <c r="O45" s="6">
        <v>0.62829199999999996</v>
      </c>
      <c r="P45" s="6">
        <v>0.61490480000000003</v>
      </c>
      <c r="Q45" s="6">
        <v>0.61226605999999995</v>
      </c>
      <c r="R45" s="6">
        <v>0.61497389999999996</v>
      </c>
      <c r="S45" s="6">
        <v>0.61558829999999998</v>
      </c>
      <c r="T45" s="6">
        <v>0.6291639</v>
      </c>
      <c r="U45" s="6">
        <v>0.62061690000000003</v>
      </c>
      <c r="V45" s="6">
        <v>0.62372879999999997</v>
      </c>
      <c r="W45" s="6">
        <v>0.6159926</v>
      </c>
      <c r="X45" s="6">
        <v>0.61590279999999997</v>
      </c>
      <c r="Y45" s="6">
        <v>0.61457216999999997</v>
      </c>
      <c r="Z45" s="6">
        <v>0.62126683999999999</v>
      </c>
      <c r="AA45" s="6">
        <v>0.61394817000000002</v>
      </c>
      <c r="AB45" s="6">
        <v>0.61692022999999996</v>
      </c>
      <c r="AC45" s="6">
        <v>0.61704415000000001</v>
      </c>
      <c r="AD45" s="6">
        <v>0.61736137000000002</v>
      </c>
      <c r="AE45" s="6">
        <v>0.61675316000000002</v>
      </c>
      <c r="AF45" s="6">
        <v>0.60855806000000001</v>
      </c>
      <c r="AG45" s="6">
        <v>0.61298156000000004</v>
      </c>
      <c r="AH45" s="6">
        <v>0.61636310000000005</v>
      </c>
      <c r="AI45" s="6">
        <v>0.61686759999999996</v>
      </c>
      <c r="AJ45" s="6">
        <v>0.60680140000000005</v>
      </c>
      <c r="AK45" s="6">
        <v>0.61920445999999996</v>
      </c>
      <c r="AL45" s="6">
        <v>0.61349670000000001</v>
      </c>
      <c r="AM45" s="6">
        <v>0.61891615</v>
      </c>
      <c r="AN45" s="6">
        <v>0.61440019999999995</v>
      </c>
      <c r="AO45" s="6">
        <v>0.62236100000000005</v>
      </c>
      <c r="AP45" s="6">
        <v>0.61995834000000005</v>
      </c>
      <c r="AQ45" s="6">
        <v>0.61274152999999998</v>
      </c>
      <c r="AR45" s="6">
        <v>0.60219670000000003</v>
      </c>
      <c r="AS45" s="6">
        <v>0.61387663999999997</v>
      </c>
      <c r="AT45" s="6">
        <v>0.61684360000000005</v>
      </c>
      <c r="AU45" s="6">
        <v>0.60905176000000005</v>
      </c>
      <c r="AV45" s="6">
        <v>0.61199720000000002</v>
      </c>
      <c r="AW45" s="6">
        <v>0.6138285</v>
      </c>
      <c r="AX45" s="6">
        <v>0.62696529999999995</v>
      </c>
      <c r="AY45" s="6">
        <v>0.61590064</v>
      </c>
      <c r="AZ45" s="6">
        <v>0.61581070000000004</v>
      </c>
    </row>
    <row r="46" spans="1:52" x14ac:dyDescent="0.2">
      <c r="A46" s="16"/>
      <c r="B46" s="5" t="s">
        <v>27</v>
      </c>
      <c r="C46" s="6">
        <v>0.99789740000000005</v>
      </c>
      <c r="D46" s="6">
        <v>1.0021206</v>
      </c>
      <c r="E46" s="6">
        <v>1.0536569</v>
      </c>
      <c r="F46" s="6">
        <v>1.0238098</v>
      </c>
      <c r="G46" s="6">
        <v>1.0143382999999999</v>
      </c>
      <c r="H46" s="6">
        <v>1.0113648</v>
      </c>
      <c r="I46" s="6">
        <v>1.0097282000000001</v>
      </c>
      <c r="J46" s="6">
        <v>1.0033996999999999</v>
      </c>
      <c r="K46" s="6">
        <v>1.0095558</v>
      </c>
      <c r="L46" s="6">
        <v>1.0053177</v>
      </c>
      <c r="M46" s="6">
        <v>1.0078164000000001</v>
      </c>
      <c r="N46" s="6">
        <v>1.0139617999999999</v>
      </c>
      <c r="O46" s="6">
        <v>1.0323998999999999</v>
      </c>
      <c r="P46" s="6">
        <v>1.0102009999999999</v>
      </c>
      <c r="Q46" s="6">
        <v>1.0058986999999999</v>
      </c>
      <c r="R46" s="6">
        <v>0.99006870000000002</v>
      </c>
      <c r="S46" s="6">
        <v>1.0024819</v>
      </c>
      <c r="T46" s="6">
        <v>0.99706779999999995</v>
      </c>
      <c r="U46" s="6">
        <v>1.0196000000000001</v>
      </c>
      <c r="V46" s="6">
        <v>1.0181502</v>
      </c>
      <c r="W46" s="6">
        <v>1.011984</v>
      </c>
      <c r="X46" s="6">
        <v>1.0116771</v>
      </c>
      <c r="Y46" s="6">
        <v>0.97969437000000004</v>
      </c>
      <c r="Z46" s="6">
        <v>0.99247240000000003</v>
      </c>
      <c r="AA46" s="6">
        <v>1.0081152</v>
      </c>
      <c r="AB46" s="6">
        <v>1.0105385</v>
      </c>
      <c r="AC46" s="6">
        <v>1.0139748</v>
      </c>
      <c r="AD46" s="6">
        <v>1.012138</v>
      </c>
      <c r="AE46" s="6">
        <v>1.0128014000000001</v>
      </c>
      <c r="AF46" s="6">
        <v>0.99931970000000003</v>
      </c>
      <c r="AG46" s="6">
        <v>1.0073873</v>
      </c>
      <c r="AH46" s="6">
        <v>0.98947613999999995</v>
      </c>
      <c r="AI46" s="6">
        <v>0.97300810000000004</v>
      </c>
      <c r="AJ46" s="6">
        <v>0.99631965</v>
      </c>
      <c r="AK46" s="6">
        <v>1.0042055999999999</v>
      </c>
      <c r="AL46" s="6">
        <v>1.0057563</v>
      </c>
      <c r="AM46" s="6">
        <v>1.0128064000000001</v>
      </c>
      <c r="AN46" s="6">
        <v>1.0017400000000001</v>
      </c>
      <c r="AO46" s="6">
        <v>1.0223116999999999</v>
      </c>
      <c r="AP46" s="6">
        <v>1.0088094000000001</v>
      </c>
      <c r="AQ46" s="6">
        <v>0.98695460000000002</v>
      </c>
      <c r="AR46" s="6">
        <v>0.98568679999999997</v>
      </c>
      <c r="AS46" s="6">
        <v>1.00834</v>
      </c>
      <c r="AT46" s="6">
        <v>1.013617</v>
      </c>
      <c r="AU46" s="6">
        <v>0.9944115</v>
      </c>
      <c r="AV46" s="6">
        <v>0.99782000000000004</v>
      </c>
      <c r="AW46" s="6">
        <v>1.0067519</v>
      </c>
      <c r="AX46" s="6">
        <v>0.99352010000000002</v>
      </c>
      <c r="AY46" s="6">
        <v>1.0111114000000001</v>
      </c>
      <c r="AZ46" s="6">
        <v>0.98279139999999998</v>
      </c>
    </row>
    <row r="47" spans="1:52" x14ac:dyDescent="0.2">
      <c r="A47" s="16"/>
      <c r="B47" s="5" t="s">
        <v>52</v>
      </c>
      <c r="C47" s="6">
        <v>0.56899999999999995</v>
      </c>
      <c r="D47" s="6">
        <v>0.28599999999999998</v>
      </c>
      <c r="E47" s="6">
        <v>2.3E-2</v>
      </c>
      <c r="F47" s="6">
        <v>1.4E-2</v>
      </c>
      <c r="G47" s="6">
        <v>5.1999999999999998E-2</v>
      </c>
      <c r="H47" s="6">
        <v>7.8E-2</v>
      </c>
      <c r="I47" s="6">
        <v>8.2000000000000003E-2</v>
      </c>
      <c r="J47" s="6">
        <v>0.252</v>
      </c>
      <c r="K47" s="6">
        <v>0.107</v>
      </c>
      <c r="L47" s="6">
        <v>0.186</v>
      </c>
      <c r="M47" s="6">
        <v>0.13200000000000001</v>
      </c>
      <c r="N47" s="6">
        <v>5.2999999999999999E-2</v>
      </c>
      <c r="O47" s="6">
        <v>6.0000000000000001E-3</v>
      </c>
      <c r="P47" s="6">
        <v>9.2999999999999999E-2</v>
      </c>
      <c r="Q47" s="6">
        <v>0.16400000000000001</v>
      </c>
      <c r="R47" s="6">
        <v>0.51500000000000001</v>
      </c>
      <c r="S47" s="6">
        <v>0.29799999999999999</v>
      </c>
      <c r="T47" s="6">
        <v>0.34399999999999997</v>
      </c>
      <c r="U47" s="6">
        <v>2.8000000000000001E-2</v>
      </c>
      <c r="V47" s="6">
        <v>9.5000000000000001E-2</v>
      </c>
      <c r="W47" s="6">
        <v>7.1999999999999995E-2</v>
      </c>
      <c r="X47" s="6">
        <v>7.0000000000000007E-2</v>
      </c>
      <c r="Y47" s="6">
        <v>0.625</v>
      </c>
      <c r="Z47" s="6">
        <v>0.42299999999999999</v>
      </c>
      <c r="AA47" s="6">
        <v>0.13200000000000001</v>
      </c>
      <c r="AB47" s="6">
        <v>0.11700000000000001</v>
      </c>
      <c r="AC47" s="6">
        <v>5.1999999999999998E-2</v>
      </c>
      <c r="AD47" s="6">
        <v>0.1</v>
      </c>
      <c r="AE47" s="6">
        <v>6.4000000000000001E-2</v>
      </c>
      <c r="AF47" s="6">
        <v>0.441</v>
      </c>
      <c r="AG47" s="6">
        <v>0.13500000000000001</v>
      </c>
      <c r="AH47" s="6">
        <v>0.49199999999999999</v>
      </c>
      <c r="AI47" s="6">
        <v>0.63500000000000001</v>
      </c>
      <c r="AJ47" s="6">
        <v>0.65900000000000003</v>
      </c>
      <c r="AK47" s="6">
        <v>0.26800000000000002</v>
      </c>
      <c r="AL47" s="6">
        <v>0.19600000000000001</v>
      </c>
      <c r="AM47" s="6">
        <v>0.113</v>
      </c>
      <c r="AN47" s="6">
        <v>0.32</v>
      </c>
      <c r="AO47" s="6">
        <v>1.9E-2</v>
      </c>
      <c r="AP47" s="6">
        <v>0.186</v>
      </c>
      <c r="AQ47" s="6">
        <v>0.57899999999999996</v>
      </c>
      <c r="AR47" s="6">
        <v>0.96699999999999997</v>
      </c>
      <c r="AS47" s="6">
        <v>0.11700000000000001</v>
      </c>
      <c r="AT47" s="6">
        <v>5.0999999999999997E-2</v>
      </c>
      <c r="AU47" s="6">
        <v>0.57899999999999996</v>
      </c>
      <c r="AV47" s="6">
        <v>0.40799999999999997</v>
      </c>
      <c r="AW47" s="6">
        <v>0.159</v>
      </c>
      <c r="AX47" s="6">
        <v>0.377</v>
      </c>
      <c r="AY47" s="6">
        <v>9.0999999999999998E-2</v>
      </c>
      <c r="AZ47" s="6">
        <v>0.54</v>
      </c>
    </row>
    <row r="48" spans="1:52" x14ac:dyDescent="0.2">
      <c r="A48" s="16"/>
      <c r="B48" s="5" t="s">
        <v>53</v>
      </c>
      <c r="C48" s="6">
        <v>0.64067569999999996</v>
      </c>
      <c r="D48" s="6">
        <v>0.42423525000000001</v>
      </c>
      <c r="E48" s="6">
        <v>0.99700654</v>
      </c>
      <c r="F48" s="6">
        <v>0.94067279999999998</v>
      </c>
      <c r="G48" s="6">
        <v>0.71628665999999996</v>
      </c>
      <c r="H48" s="6">
        <v>0.38937566000000001</v>
      </c>
      <c r="I48" s="6">
        <v>0.35640050000000001</v>
      </c>
      <c r="J48" s="6">
        <v>0.39493729999999999</v>
      </c>
      <c r="K48" s="6">
        <v>0.34414324000000002</v>
      </c>
      <c r="L48" s="6">
        <v>0.34936606999999997</v>
      </c>
      <c r="M48" s="6">
        <v>0.3361999</v>
      </c>
      <c r="N48" s="6">
        <v>0.57322309999999999</v>
      </c>
      <c r="O48" s="6">
        <v>0.96700686000000002</v>
      </c>
      <c r="P48" s="6">
        <v>0.35994798</v>
      </c>
      <c r="Q48" s="6">
        <v>0.35524976000000003</v>
      </c>
      <c r="R48" s="6">
        <v>0.92581964000000005</v>
      </c>
      <c r="S48" s="6">
        <v>0.42051529999999998</v>
      </c>
      <c r="T48" s="6">
        <v>0.6688463</v>
      </c>
      <c r="U48" s="6">
        <v>0.70980275000000004</v>
      </c>
      <c r="V48" s="6">
        <v>0.64783524999999997</v>
      </c>
      <c r="W48" s="6">
        <v>0.42600044999999997</v>
      </c>
      <c r="X48" s="6">
        <v>0.40606722000000001</v>
      </c>
      <c r="Y48" s="6">
        <v>0.95159389999999999</v>
      </c>
      <c r="Z48" s="6">
        <v>0.86565082999999998</v>
      </c>
      <c r="AA48" s="6">
        <v>0.34000017999999999</v>
      </c>
      <c r="AB48" s="6">
        <v>0.36933412999999998</v>
      </c>
      <c r="AC48" s="6">
        <v>0.64475099999999996</v>
      </c>
      <c r="AD48" s="6">
        <v>0.45423122999999999</v>
      </c>
      <c r="AE48" s="6">
        <v>0.47050069999999999</v>
      </c>
      <c r="AF48" s="6">
        <v>0.55633354000000002</v>
      </c>
      <c r="AG48" s="6">
        <v>0.33523069999999999</v>
      </c>
      <c r="AH48" s="6">
        <v>0.92100154999999995</v>
      </c>
      <c r="AI48" s="6">
        <v>0.96284115000000003</v>
      </c>
      <c r="AJ48" s="6">
        <v>0.7033992</v>
      </c>
      <c r="AK48" s="6">
        <v>0.37596743999999999</v>
      </c>
      <c r="AL48" s="6">
        <v>0.34744793000000002</v>
      </c>
      <c r="AM48" s="6">
        <v>0.51300069999999998</v>
      </c>
      <c r="AN48" s="6">
        <v>0.43002853000000002</v>
      </c>
      <c r="AO48" s="6">
        <v>0.76100469999999998</v>
      </c>
      <c r="AP48" s="6">
        <v>0.34959126000000001</v>
      </c>
      <c r="AQ48" s="6">
        <v>0.94876240000000001</v>
      </c>
      <c r="AR48" s="6">
        <v>0.94344806999999997</v>
      </c>
      <c r="AS48" s="6">
        <v>0.34760877000000001</v>
      </c>
      <c r="AT48" s="6">
        <v>0.53090079999999995</v>
      </c>
      <c r="AU48" s="6">
        <v>0.80734086000000005</v>
      </c>
      <c r="AV48" s="6">
        <v>0.63002619999999998</v>
      </c>
      <c r="AW48" s="6">
        <v>0.34196267000000002</v>
      </c>
      <c r="AX48" s="6">
        <v>0.83592809999999995</v>
      </c>
      <c r="AY48" s="6">
        <v>0.37329477</v>
      </c>
      <c r="AZ48" s="6">
        <v>0.95108503</v>
      </c>
    </row>
    <row r="49" spans="1:52" x14ac:dyDescent="0.2">
      <c r="A49" s="16"/>
      <c r="B49" s="5" t="s">
        <v>54</v>
      </c>
      <c r="C49" s="7">
        <v>1</v>
      </c>
      <c r="D49" s="7">
        <v>1</v>
      </c>
      <c r="E49" s="7">
        <v>0.64700000000000002</v>
      </c>
      <c r="F49" s="7">
        <v>0.95</v>
      </c>
      <c r="G49" s="7">
        <v>0.995</v>
      </c>
      <c r="H49" s="7">
        <v>0.998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7">
        <v>0.996</v>
      </c>
      <c r="O49" s="7">
        <v>0.86099999999999999</v>
      </c>
      <c r="P49" s="7">
        <v>1</v>
      </c>
      <c r="Q49" s="7">
        <v>1</v>
      </c>
      <c r="R49" s="7">
        <v>1</v>
      </c>
      <c r="S49" s="7">
        <v>1</v>
      </c>
      <c r="T49" s="7">
        <v>1</v>
      </c>
      <c r="U49" s="7">
        <v>0.97599999999999998</v>
      </c>
      <c r="V49" s="7">
        <v>0.98</v>
      </c>
      <c r="W49" s="7">
        <v>0.998</v>
      </c>
      <c r="X49" s="7">
        <v>0.998</v>
      </c>
      <c r="Y49" s="7">
        <v>1</v>
      </c>
      <c r="Z49" s="7">
        <v>1</v>
      </c>
      <c r="AA49" s="7">
        <v>1</v>
      </c>
      <c r="AB49" s="7">
        <v>0.999</v>
      </c>
      <c r="AC49" s="7">
        <v>0.996</v>
      </c>
      <c r="AD49" s="7">
        <v>0.998</v>
      </c>
      <c r="AE49" s="7">
        <v>0.996</v>
      </c>
      <c r="AF49" s="7">
        <v>1</v>
      </c>
      <c r="AG49" s="7">
        <v>1</v>
      </c>
      <c r="AH49" s="7">
        <v>1</v>
      </c>
      <c r="AI49" s="7">
        <v>1</v>
      </c>
      <c r="AJ49" s="7">
        <v>1</v>
      </c>
      <c r="AK49" s="7">
        <v>1</v>
      </c>
      <c r="AL49" s="7">
        <v>1</v>
      </c>
      <c r="AM49" s="7">
        <v>0.996</v>
      </c>
      <c r="AN49" s="7">
        <v>1</v>
      </c>
      <c r="AO49" s="7">
        <v>0.95899999999999996</v>
      </c>
      <c r="AP49" s="7">
        <v>1</v>
      </c>
      <c r="AQ49" s="7">
        <v>1</v>
      </c>
      <c r="AR49" s="7">
        <v>1</v>
      </c>
      <c r="AS49" s="7">
        <v>1</v>
      </c>
      <c r="AT49" s="7">
        <v>0.996</v>
      </c>
      <c r="AU49" s="7">
        <v>1</v>
      </c>
      <c r="AV49" s="7">
        <v>1</v>
      </c>
      <c r="AW49" s="7">
        <v>1</v>
      </c>
      <c r="AX49" s="7">
        <v>1</v>
      </c>
      <c r="AY49" s="7">
        <v>0.999</v>
      </c>
      <c r="AZ49" s="7">
        <v>1</v>
      </c>
    </row>
    <row r="50" spans="1:52" x14ac:dyDescent="0.2">
      <c r="B50" s="12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</row>
    <row r="51" spans="1:52" x14ac:dyDescent="0.2">
      <c r="A51" s="5"/>
      <c r="B51" s="5" t="s">
        <v>56</v>
      </c>
      <c r="C51" s="6">
        <f t="shared" ref="C51:AH51" si="0">AVERAGE(C3,C9,C15,C21,C27,C33,C39,C45)</f>
        <v>0.53174155571428572</v>
      </c>
      <c r="D51" s="6">
        <f t="shared" si="0"/>
        <v>0.5530145114285715</v>
      </c>
      <c r="E51" s="6">
        <f t="shared" si="0"/>
        <v>0.52169630999999994</v>
      </c>
      <c r="F51" s="6">
        <f t="shared" si="0"/>
        <v>0.48011166250000004</v>
      </c>
      <c r="G51" s="6">
        <f t="shared" si="0"/>
        <v>0.51415866166666668</v>
      </c>
      <c r="H51" s="6">
        <f t="shared" si="0"/>
        <v>0.46562346999999998</v>
      </c>
      <c r="I51" s="6">
        <f t="shared" si="0"/>
        <v>0.45408336874999999</v>
      </c>
      <c r="J51" s="6">
        <f t="shared" si="0"/>
        <v>0.48632001000000002</v>
      </c>
      <c r="K51" s="6">
        <f t="shared" si="0"/>
        <v>0.46956643857142855</v>
      </c>
      <c r="L51" s="6">
        <f t="shared" si="0"/>
        <v>0.4688032342857143</v>
      </c>
      <c r="M51" s="6">
        <f t="shared" si="0"/>
        <v>0.46453092714285715</v>
      </c>
      <c r="N51" s="6">
        <f t="shared" si="0"/>
        <v>0.45356378428571437</v>
      </c>
      <c r="O51" s="6">
        <f t="shared" si="0"/>
        <v>0.46394668333333328</v>
      </c>
      <c r="P51" s="6">
        <f t="shared" si="0"/>
        <v>0.43796174375000002</v>
      </c>
      <c r="Q51" s="6">
        <f t="shared" si="0"/>
        <v>0.43945027428571432</v>
      </c>
      <c r="R51" s="6">
        <f t="shared" si="0"/>
        <v>0.4679072685714285</v>
      </c>
      <c r="S51" s="6">
        <f t="shared" si="0"/>
        <v>0.45215878571428575</v>
      </c>
      <c r="T51" s="6">
        <f t="shared" si="0"/>
        <v>0.48422676714285717</v>
      </c>
      <c r="U51" s="6">
        <f t="shared" si="0"/>
        <v>0.44227098428571426</v>
      </c>
      <c r="V51" s="6">
        <f t="shared" si="0"/>
        <v>0.44402891714285714</v>
      </c>
      <c r="W51" s="6">
        <f t="shared" si="0"/>
        <v>0.41430636875000004</v>
      </c>
      <c r="X51" s="6">
        <f t="shared" si="0"/>
        <v>0.45530387833333325</v>
      </c>
      <c r="Y51" s="6">
        <f t="shared" si="0"/>
        <v>0.55555949999999998</v>
      </c>
      <c r="Z51" s="6">
        <f t="shared" si="0"/>
        <v>0.46600609000000004</v>
      </c>
      <c r="AA51" s="6">
        <f t="shared" si="0"/>
        <v>0.42956501857142859</v>
      </c>
      <c r="AB51" s="6">
        <f t="shared" si="0"/>
        <v>0.42687193249999994</v>
      </c>
      <c r="AC51" s="6">
        <f t="shared" si="0"/>
        <v>0.44307497000000001</v>
      </c>
      <c r="AD51" s="6">
        <f t="shared" si="0"/>
        <v>0.40934117999999997</v>
      </c>
      <c r="AE51" s="6">
        <f t="shared" si="0"/>
        <v>0.40773105625000006</v>
      </c>
      <c r="AF51" s="6">
        <f t="shared" si="0"/>
        <v>0.43860410142857148</v>
      </c>
      <c r="AG51" s="6">
        <f t="shared" si="0"/>
        <v>0.477128202</v>
      </c>
      <c r="AH51" s="6">
        <f t="shared" si="0"/>
        <v>0.44692833125000003</v>
      </c>
      <c r="AI51" s="6">
        <f t="shared" ref="AI51:AZ51" si="1">AVERAGE(AI3,AI9,AI15,AI21,AI27,AI33,AI39,AI45)</f>
        <v>0.45998142428571437</v>
      </c>
      <c r="AJ51" s="6">
        <f t="shared" si="1"/>
        <v>0.45745748166666661</v>
      </c>
      <c r="AK51" s="6">
        <f t="shared" si="1"/>
        <v>0.4258469628571428</v>
      </c>
      <c r="AL51" s="6">
        <f t="shared" si="1"/>
        <v>0.40966848000000006</v>
      </c>
      <c r="AM51" s="6">
        <f t="shared" si="1"/>
        <v>0.39716556125000002</v>
      </c>
      <c r="AN51" s="6">
        <f t="shared" si="1"/>
        <v>0.42078604428571431</v>
      </c>
      <c r="AO51" s="6">
        <f t="shared" si="1"/>
        <v>0.38607564750000001</v>
      </c>
      <c r="AP51" s="6">
        <f t="shared" si="1"/>
        <v>0.41329409428571434</v>
      </c>
      <c r="AQ51" s="6">
        <f t="shared" si="1"/>
        <v>0.4272361357142857</v>
      </c>
      <c r="AR51" s="6">
        <f t="shared" si="1"/>
        <v>0.48436101000000004</v>
      </c>
      <c r="AS51" s="6">
        <f t="shared" si="1"/>
        <v>0.43457064666666662</v>
      </c>
      <c r="AT51" s="6">
        <f t="shared" si="1"/>
        <v>0.39427766000000009</v>
      </c>
      <c r="AU51" s="6">
        <f t="shared" si="1"/>
        <v>0.42137639428571433</v>
      </c>
      <c r="AV51" s="6">
        <f t="shared" si="1"/>
        <v>0.39980928714285707</v>
      </c>
      <c r="AW51" s="6">
        <f t="shared" si="1"/>
        <v>0.38120511750000002</v>
      </c>
      <c r="AX51" s="6">
        <f t="shared" si="1"/>
        <v>0.42624673857142853</v>
      </c>
      <c r="AY51" s="6">
        <f t="shared" si="1"/>
        <v>0.4204620266666666</v>
      </c>
      <c r="AZ51" s="6">
        <f t="shared" si="1"/>
        <v>0.37452235625000002</v>
      </c>
    </row>
    <row r="52" spans="1:52" x14ac:dyDescent="0.2">
      <c r="A52" s="5"/>
      <c r="B52" s="5" t="s">
        <v>57</v>
      </c>
      <c r="C52" s="6">
        <f t="shared" ref="C52:AH52" si="2">AVERAGE(C4,C10,C16,C22,C28,C34,C40,C46)</f>
        <v>1.5127738428571429</v>
      </c>
      <c r="D52" s="6">
        <f t="shared" si="2"/>
        <v>1.49061449</v>
      </c>
      <c r="E52" s="6">
        <f t="shared" si="2"/>
        <v>1.3966577857142857</v>
      </c>
      <c r="F52" s="6">
        <f t="shared" si="2"/>
        <v>1.3527367537500001</v>
      </c>
      <c r="G52" s="6">
        <f t="shared" si="2"/>
        <v>1.3437797</v>
      </c>
      <c r="H52" s="6">
        <f t="shared" si="2"/>
        <v>1.3023820285714283</v>
      </c>
      <c r="I52" s="6">
        <f t="shared" si="2"/>
        <v>1.2957074312500001</v>
      </c>
      <c r="J52" s="6">
        <f t="shared" si="2"/>
        <v>1.2890426714285714</v>
      </c>
      <c r="K52" s="6">
        <f t="shared" si="2"/>
        <v>1.2734509928571429</v>
      </c>
      <c r="L52" s="6">
        <f t="shared" si="2"/>
        <v>1.2632180857142856</v>
      </c>
      <c r="M52" s="6">
        <f t="shared" si="2"/>
        <v>1.2439297142857142</v>
      </c>
      <c r="N52" s="6">
        <f t="shared" si="2"/>
        <v>1.2323625142857144</v>
      </c>
      <c r="O52" s="6">
        <f t="shared" si="2"/>
        <v>1.2058326766666665</v>
      </c>
      <c r="P52" s="6">
        <f t="shared" si="2"/>
        <v>1.1941815062500001</v>
      </c>
      <c r="Q52" s="6">
        <f t="shared" si="2"/>
        <v>1.1694739857142855</v>
      </c>
      <c r="R52" s="6">
        <f t="shared" si="2"/>
        <v>1.1630685914285714</v>
      </c>
      <c r="S52" s="6">
        <f t="shared" si="2"/>
        <v>1.1601174071428573</v>
      </c>
      <c r="T52" s="6">
        <f t="shared" si="2"/>
        <v>1.1449411557142857</v>
      </c>
      <c r="U52" s="6">
        <f t="shared" si="2"/>
        <v>1.1402027957142857</v>
      </c>
      <c r="V52" s="6">
        <f t="shared" si="2"/>
        <v>1.1359860014285714</v>
      </c>
      <c r="W52" s="6">
        <f t="shared" si="2"/>
        <v>1.1359622762499999</v>
      </c>
      <c r="X52" s="6">
        <f t="shared" si="2"/>
        <v>1.1243182166666668</v>
      </c>
      <c r="Y52" s="6">
        <f t="shared" si="2"/>
        <v>1.120909114</v>
      </c>
      <c r="Z52" s="6">
        <f t="shared" si="2"/>
        <v>1.1151826142857142</v>
      </c>
      <c r="AA52" s="6">
        <f t="shared" si="2"/>
        <v>1.1141055100000001</v>
      </c>
      <c r="AB52" s="6">
        <f t="shared" si="2"/>
        <v>1.1064853750000001</v>
      </c>
      <c r="AC52" s="6">
        <f t="shared" si="2"/>
        <v>1.1049488000000001</v>
      </c>
      <c r="AD52" s="6">
        <f t="shared" si="2"/>
        <v>1.1032591162500001</v>
      </c>
      <c r="AE52" s="6">
        <f t="shared" si="2"/>
        <v>1.1013415625</v>
      </c>
      <c r="AF52" s="6">
        <f t="shared" si="2"/>
        <v>1.0981189614285713</v>
      </c>
      <c r="AG52" s="6">
        <f t="shared" si="2"/>
        <v>1.0962591799999999</v>
      </c>
      <c r="AH52" s="6">
        <f t="shared" si="2"/>
        <v>1.0858993212500001</v>
      </c>
      <c r="AI52" s="6">
        <f t="shared" ref="AI52:AZ52" si="3">AVERAGE(AI4,AI10,AI16,AI22,AI28,AI34,AI40,AI46)</f>
        <v>1.0590660857142857</v>
      </c>
      <c r="AJ52" s="6">
        <f t="shared" si="3"/>
        <v>1.0518886316666667</v>
      </c>
      <c r="AK52" s="6">
        <f t="shared" si="3"/>
        <v>1.0457445028571428</v>
      </c>
      <c r="AL52" s="6">
        <f t="shared" si="3"/>
        <v>1.0406798785714284</v>
      </c>
      <c r="AM52" s="6">
        <f t="shared" si="3"/>
        <v>1.0393627812500001</v>
      </c>
      <c r="AN52" s="6">
        <f t="shared" si="3"/>
        <v>1.0363607457142856</v>
      </c>
      <c r="AO52" s="6">
        <f t="shared" si="3"/>
        <v>1.0183189587499999</v>
      </c>
      <c r="AP52" s="6">
        <f t="shared" si="3"/>
        <v>1.005511885714286</v>
      </c>
      <c r="AQ52" s="6">
        <f t="shared" si="3"/>
        <v>1.0042301057142857</v>
      </c>
      <c r="AR52" s="6">
        <f t="shared" si="3"/>
        <v>0.99685449199999998</v>
      </c>
      <c r="AS52" s="6">
        <f t="shared" si="3"/>
        <v>0.98778016666666668</v>
      </c>
      <c r="AT52" s="6">
        <f t="shared" si="3"/>
        <v>0.98653744285714295</v>
      </c>
      <c r="AU52" s="6">
        <f t="shared" si="3"/>
        <v>0.97739014857142859</v>
      </c>
      <c r="AV52" s="6">
        <f t="shared" si="3"/>
        <v>0.97472803285714282</v>
      </c>
      <c r="AW52" s="6">
        <f t="shared" si="3"/>
        <v>0.95986962875000004</v>
      </c>
      <c r="AX52" s="6">
        <f t="shared" si="3"/>
        <v>0.95110285714285703</v>
      </c>
      <c r="AY52" s="6">
        <f t="shared" si="3"/>
        <v>0.94102197999999992</v>
      </c>
      <c r="AZ52" s="6">
        <f t="shared" si="3"/>
        <v>0.85340144875000001</v>
      </c>
    </row>
  </sheetData>
  <sortState xmlns:xlrd2="http://schemas.microsoft.com/office/spreadsheetml/2017/richdata2" columnSort="1" ref="C1:AZ53">
    <sortCondition descending="1" ref="C52:AZ52"/>
  </sortState>
  <mergeCells count="8">
    <mergeCell ref="A45:A49"/>
    <mergeCell ref="A27:A31"/>
    <mergeCell ref="A33:A37"/>
    <mergeCell ref="A3:A7"/>
    <mergeCell ref="A9:A13"/>
    <mergeCell ref="A21:A25"/>
    <mergeCell ref="A15:A19"/>
    <mergeCell ref="A39:A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43DCC-A175-BF4B-8508-52B274CD8274}">
  <dimension ref="A1:AZ52"/>
  <sheetViews>
    <sheetView zoomScaleNormal="100" workbookViewId="0">
      <pane xSplit="1" ySplit="1" topLeftCell="B41" activePane="bottomRight" state="frozen"/>
      <selection pane="topRight" activeCell="B1" sqref="B1"/>
      <selection pane="bottomLeft" activeCell="A2" sqref="A2"/>
      <selection pane="bottomRight" activeCell="E45" activeCellId="5" sqref="E3 E9 E21 E27 E33 E45"/>
    </sheetView>
  </sheetViews>
  <sheetFormatPr baseColWidth="10" defaultRowHeight="24" x14ac:dyDescent="0.3"/>
  <cols>
    <col min="1" max="1" width="14" style="15" customWidth="1"/>
    <col min="2" max="2" width="14" customWidth="1"/>
    <col min="3" max="52" width="8" customWidth="1"/>
  </cols>
  <sheetData>
    <row r="1" spans="1:52" s="1" customFormat="1" ht="180" customHeight="1" x14ac:dyDescent="0.2">
      <c r="A1" s="8" t="s">
        <v>55</v>
      </c>
      <c r="B1" s="3"/>
      <c r="C1" s="9" t="s">
        <v>3</v>
      </c>
      <c r="D1" s="9" t="s">
        <v>8</v>
      </c>
      <c r="E1" s="9" t="s">
        <v>1</v>
      </c>
      <c r="F1" s="9" t="s">
        <v>12</v>
      </c>
      <c r="G1" s="9" t="s">
        <v>44</v>
      </c>
      <c r="H1" s="9" t="s">
        <v>7</v>
      </c>
      <c r="I1" s="9" t="s">
        <v>0</v>
      </c>
      <c r="J1" s="9" t="s">
        <v>4</v>
      </c>
      <c r="K1" s="9" t="s">
        <v>16</v>
      </c>
      <c r="L1" s="9" t="s">
        <v>13</v>
      </c>
      <c r="M1" s="9" t="s">
        <v>50</v>
      </c>
      <c r="N1" s="9" t="s">
        <v>51</v>
      </c>
      <c r="O1" s="9" t="s">
        <v>10</v>
      </c>
      <c r="P1" s="9" t="s">
        <v>32</v>
      </c>
      <c r="Q1" s="9" t="s">
        <v>17</v>
      </c>
      <c r="R1" s="9" t="s">
        <v>49</v>
      </c>
      <c r="S1" s="9" t="s">
        <v>2</v>
      </c>
      <c r="T1" s="9" t="s">
        <v>5</v>
      </c>
      <c r="U1" s="9" t="s">
        <v>42</v>
      </c>
      <c r="V1" s="9" t="s">
        <v>9</v>
      </c>
      <c r="W1" s="9" t="s">
        <v>6</v>
      </c>
      <c r="X1" s="9" t="s">
        <v>31</v>
      </c>
      <c r="Y1" s="9" t="s">
        <v>34</v>
      </c>
      <c r="Z1" s="9" t="s">
        <v>28</v>
      </c>
      <c r="AA1" s="9" t="s">
        <v>15</v>
      </c>
      <c r="AB1" s="9" t="s">
        <v>39</v>
      </c>
      <c r="AC1" s="9" t="s">
        <v>35</v>
      </c>
      <c r="AD1" s="9" t="s">
        <v>43</v>
      </c>
      <c r="AE1" s="9" t="s">
        <v>41</v>
      </c>
      <c r="AF1" s="9" t="s">
        <v>45</v>
      </c>
      <c r="AG1" s="9" t="s">
        <v>24</v>
      </c>
      <c r="AH1" s="9" t="s">
        <v>38</v>
      </c>
      <c r="AI1" s="9" t="s">
        <v>47</v>
      </c>
      <c r="AJ1" s="9" t="s">
        <v>30</v>
      </c>
      <c r="AK1" s="9" t="s">
        <v>29</v>
      </c>
      <c r="AL1" s="9" t="s">
        <v>22</v>
      </c>
      <c r="AM1" s="9" t="s">
        <v>18</v>
      </c>
      <c r="AN1" s="9" t="s">
        <v>37</v>
      </c>
      <c r="AO1" s="9" t="s">
        <v>46</v>
      </c>
      <c r="AP1" s="9" t="s">
        <v>14</v>
      </c>
      <c r="AQ1" s="9" t="s">
        <v>23</v>
      </c>
      <c r="AR1" s="9" t="s">
        <v>33</v>
      </c>
      <c r="AS1" s="9" t="s">
        <v>36</v>
      </c>
      <c r="AT1" s="9" t="s">
        <v>21</v>
      </c>
      <c r="AU1" s="9" t="s">
        <v>40</v>
      </c>
      <c r="AV1" s="9" t="s">
        <v>26</v>
      </c>
      <c r="AW1" s="9" t="s">
        <v>25</v>
      </c>
      <c r="AX1" s="9" t="s">
        <v>11</v>
      </c>
      <c r="AY1" s="9" t="s">
        <v>20</v>
      </c>
      <c r="AZ1" s="9" t="s">
        <v>19</v>
      </c>
    </row>
    <row r="2" spans="1:52" ht="23" x14ac:dyDescent="0.25">
      <c r="A2" s="10"/>
      <c r="B2" s="5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</row>
    <row r="3" spans="1:52" ht="16" x14ac:dyDescent="0.2">
      <c r="A3" s="16">
        <v>1</v>
      </c>
      <c r="B3" s="5" t="s">
        <v>48</v>
      </c>
      <c r="C3" s="6">
        <v>0.6041531</v>
      </c>
      <c r="D3" s="6">
        <v>0.57106435</v>
      </c>
      <c r="E3" s="6">
        <v>0.62231990000000004</v>
      </c>
      <c r="F3" s="6">
        <v>0.52724329999999997</v>
      </c>
      <c r="G3" s="6">
        <v>0.43618000000000001</v>
      </c>
      <c r="H3" s="6">
        <v>0.56269354000000005</v>
      </c>
      <c r="I3" s="6">
        <v>0.42904192000000002</v>
      </c>
      <c r="J3" s="6">
        <v>0.42054668000000001</v>
      </c>
      <c r="K3" s="6">
        <v>0.43309245000000002</v>
      </c>
      <c r="L3" s="6">
        <v>0.43842779999999998</v>
      </c>
      <c r="M3" s="6">
        <v>0.40481398000000002</v>
      </c>
      <c r="N3" s="6">
        <v>0.42598452999999997</v>
      </c>
      <c r="O3" s="6">
        <v>0.4266606</v>
      </c>
      <c r="P3" s="6">
        <v>0.41002539999999998</v>
      </c>
      <c r="Q3" s="6">
        <v>0.42225774999999999</v>
      </c>
      <c r="R3" s="6">
        <v>0.40706750000000003</v>
      </c>
      <c r="S3" s="6">
        <v>0.41273206000000001</v>
      </c>
      <c r="T3" s="6">
        <v>0.41717979999999999</v>
      </c>
      <c r="U3" s="6">
        <v>0.41087942999999999</v>
      </c>
      <c r="V3" s="6">
        <v>0.45186055000000003</v>
      </c>
      <c r="W3" s="6">
        <v>0.42457437999999997</v>
      </c>
      <c r="X3" s="6">
        <v>0.40991490000000003</v>
      </c>
      <c r="Y3" s="6">
        <v>0.41818744000000002</v>
      </c>
      <c r="Z3" s="6">
        <v>0.41000983000000002</v>
      </c>
      <c r="AA3" s="6">
        <v>0.42200005000000002</v>
      </c>
      <c r="AB3" s="6">
        <v>0.41204681999999998</v>
      </c>
      <c r="AC3" s="6">
        <v>0.41283542000000001</v>
      </c>
      <c r="AD3" s="6">
        <v>0.41113453999999999</v>
      </c>
      <c r="AE3" s="6">
        <v>0.43856388000000002</v>
      </c>
      <c r="AF3" s="6">
        <v>0.41147404999999998</v>
      </c>
      <c r="AG3" s="6">
        <v>0.42619679999999999</v>
      </c>
      <c r="AH3" s="6">
        <v>0.42714190000000002</v>
      </c>
      <c r="AI3" s="6">
        <v>0.41531574999999998</v>
      </c>
      <c r="AJ3" s="6">
        <v>0.40997373999999998</v>
      </c>
      <c r="AK3" s="6">
        <v>0.40985571999999998</v>
      </c>
      <c r="AL3" s="6">
        <v>0.41633248</v>
      </c>
      <c r="AM3" s="6">
        <v>0.41121340000000001</v>
      </c>
      <c r="AN3" s="6">
        <v>0.41883245000000002</v>
      </c>
      <c r="AO3" s="6">
        <v>0.40944903999999999</v>
      </c>
      <c r="AP3" s="6">
        <v>0.41215109999999999</v>
      </c>
      <c r="AQ3" s="6">
        <v>0.41546090000000002</v>
      </c>
      <c r="AR3" s="6">
        <v>0.41193306000000002</v>
      </c>
      <c r="AS3" s="6">
        <v>0.41351840000000001</v>
      </c>
      <c r="AT3" s="6">
        <v>0.41100229999999999</v>
      </c>
      <c r="AU3" s="6">
        <v>0.42197010000000001</v>
      </c>
      <c r="AV3" s="6">
        <v>0.41988524999999999</v>
      </c>
      <c r="AW3" s="6">
        <v>0.41926256000000001</v>
      </c>
      <c r="AX3" s="6">
        <v>0.41626716000000002</v>
      </c>
      <c r="AY3" s="6">
        <v>0.41806090000000001</v>
      </c>
      <c r="AZ3" s="6">
        <v>0.43129867</v>
      </c>
    </row>
    <row r="4" spans="1:52" ht="16" x14ac:dyDescent="0.2">
      <c r="A4" s="16"/>
      <c r="B4" s="5" t="s">
        <v>27</v>
      </c>
      <c r="C4" s="6">
        <v>1.4553235</v>
      </c>
      <c r="D4" s="6">
        <v>1.3711774000000001</v>
      </c>
      <c r="E4" s="6">
        <v>1.4984572</v>
      </c>
      <c r="F4" s="6">
        <v>1.2715521000000001</v>
      </c>
      <c r="G4" s="6">
        <v>1.0533912000000001</v>
      </c>
      <c r="H4" s="6">
        <v>1.2858229999999999</v>
      </c>
      <c r="I4" s="6">
        <v>1.0345515999999999</v>
      </c>
      <c r="J4" s="6">
        <v>1.0116038000000001</v>
      </c>
      <c r="K4" s="6">
        <v>1.0083359999999999</v>
      </c>
      <c r="L4" s="6">
        <v>1.0418532</v>
      </c>
      <c r="M4" s="6">
        <v>0.96555305000000002</v>
      </c>
      <c r="N4" s="6">
        <v>0.95684826000000001</v>
      </c>
      <c r="O4" s="6">
        <v>1.0051753999999999</v>
      </c>
      <c r="P4" s="6">
        <v>0.98697550000000001</v>
      </c>
      <c r="Q4" s="6">
        <v>0.97958420000000002</v>
      </c>
      <c r="R4" s="6">
        <v>0.98140097000000004</v>
      </c>
      <c r="S4" s="6">
        <v>0.98521400000000003</v>
      </c>
      <c r="T4" s="6">
        <v>0.97684720000000003</v>
      </c>
      <c r="U4" s="6">
        <v>0.98780703999999997</v>
      </c>
      <c r="V4" s="6">
        <v>1.0212798000000001</v>
      </c>
      <c r="W4" s="6">
        <v>0.93744934000000002</v>
      </c>
      <c r="X4" s="6">
        <v>0.98811700000000002</v>
      </c>
      <c r="Y4" s="6">
        <v>1.0079311</v>
      </c>
      <c r="Z4" s="6">
        <v>0.98694557000000005</v>
      </c>
      <c r="AA4" s="6">
        <v>0.96744673999999997</v>
      </c>
      <c r="AB4" s="6">
        <v>0.99228214999999997</v>
      </c>
      <c r="AC4" s="6">
        <v>0.98098859999999999</v>
      </c>
      <c r="AD4" s="6">
        <v>0.99058630000000003</v>
      </c>
      <c r="AE4" s="6">
        <v>1.0330766</v>
      </c>
      <c r="AF4" s="6">
        <v>0.98761200000000005</v>
      </c>
      <c r="AG4" s="6">
        <v>1.0272889999999999</v>
      </c>
      <c r="AH4" s="6">
        <v>1.0273061000000001</v>
      </c>
      <c r="AI4" s="6">
        <v>0.9789369</v>
      </c>
      <c r="AJ4" s="6">
        <v>0.91463744999999996</v>
      </c>
      <c r="AK4" s="6">
        <v>0.95698815999999998</v>
      </c>
      <c r="AL4" s="6">
        <v>1.0001812999999999</v>
      </c>
      <c r="AM4" s="6">
        <v>0.92027146000000004</v>
      </c>
      <c r="AN4" s="6">
        <v>0.99841769999999996</v>
      </c>
      <c r="AO4" s="6">
        <v>0.90063329999999997</v>
      </c>
      <c r="AP4" s="6">
        <v>0.99668730000000005</v>
      </c>
      <c r="AQ4" s="6">
        <v>0.99960923000000002</v>
      </c>
      <c r="AR4" s="6">
        <v>0.99186987000000004</v>
      </c>
      <c r="AS4" s="6">
        <v>0.99504364000000001</v>
      </c>
      <c r="AT4" s="6">
        <v>0.96668166</v>
      </c>
      <c r="AU4" s="6">
        <v>0.95746739999999997</v>
      </c>
      <c r="AV4" s="6">
        <v>1.0008321</v>
      </c>
      <c r="AW4" s="6">
        <v>1.0073004000000001</v>
      </c>
      <c r="AX4" s="6">
        <v>1.0040301</v>
      </c>
      <c r="AY4" s="6">
        <v>1.0033547</v>
      </c>
      <c r="AZ4" s="6">
        <v>1.0343815999999999</v>
      </c>
    </row>
    <row r="5" spans="1:52" ht="16" x14ac:dyDescent="0.2">
      <c r="A5" s="16"/>
      <c r="B5" s="5" t="s">
        <v>52</v>
      </c>
      <c r="C5" s="6">
        <v>1E-3</v>
      </c>
      <c r="D5" s="6">
        <v>5.0000000000000001E-3</v>
      </c>
      <c r="E5" s="6">
        <v>0</v>
      </c>
      <c r="F5" s="6">
        <v>2.1000000000000001E-2</v>
      </c>
      <c r="G5" s="6">
        <v>7.4999999999999997E-2</v>
      </c>
      <c r="H5" s="6">
        <v>4.9098197000000003E-2</v>
      </c>
      <c r="I5" s="6">
        <v>9.4E-2</v>
      </c>
      <c r="J5" s="6">
        <v>0.112</v>
      </c>
      <c r="K5" s="6">
        <v>0.17399999999999999</v>
      </c>
      <c r="L5" s="6">
        <v>0.1031031</v>
      </c>
      <c r="M5" s="6">
        <v>0.82</v>
      </c>
      <c r="N5" s="6">
        <v>0.45564516999999999</v>
      </c>
      <c r="O5" s="6">
        <v>0.17899999999999999</v>
      </c>
      <c r="P5" s="6">
        <v>0.28399999999999997</v>
      </c>
      <c r="Q5" s="6">
        <v>0.2965932</v>
      </c>
      <c r="R5" s="6">
        <v>0.44900000000000001</v>
      </c>
      <c r="S5" s="6">
        <v>0.30230230000000002</v>
      </c>
      <c r="T5" s="6">
        <v>0.33500000000000002</v>
      </c>
      <c r="U5" s="6">
        <v>0.246</v>
      </c>
      <c r="V5" s="6">
        <v>0.20682730999999999</v>
      </c>
      <c r="W5" s="6">
        <v>0.5196771</v>
      </c>
      <c r="X5" s="6">
        <v>0.28999999999999998</v>
      </c>
      <c r="Y5" s="6">
        <v>0.13400000000000001</v>
      </c>
      <c r="Z5" s="6">
        <v>0.27100000000000002</v>
      </c>
      <c r="AA5" s="6">
        <v>0.40200000000000002</v>
      </c>
      <c r="AB5" s="6">
        <v>0.216</v>
      </c>
      <c r="AC5" s="6">
        <v>0.33200000000000002</v>
      </c>
      <c r="AD5" s="6">
        <v>0.23300000000000001</v>
      </c>
      <c r="AE5" s="6">
        <v>0.11600000000000001</v>
      </c>
      <c r="AF5" s="6">
        <v>0.23200000000000001</v>
      </c>
      <c r="AG5" s="6">
        <v>9.0999999999999998E-2</v>
      </c>
      <c r="AH5" s="6">
        <v>9.8000000000000004E-2</v>
      </c>
      <c r="AI5" s="6">
        <v>0.31</v>
      </c>
      <c r="AJ5" s="6">
        <v>0.77396569999999998</v>
      </c>
      <c r="AK5" s="6">
        <v>0.56699999999999995</v>
      </c>
      <c r="AL5" s="6">
        <v>0.156</v>
      </c>
      <c r="AM5" s="6">
        <v>0.70824949999999998</v>
      </c>
      <c r="AN5" s="6">
        <v>0.18</v>
      </c>
      <c r="AO5" s="6">
        <v>0.82814069999999995</v>
      </c>
      <c r="AP5" s="6">
        <v>0.20100000000000001</v>
      </c>
      <c r="AQ5" s="6">
        <v>0.13100000000000001</v>
      </c>
      <c r="AR5" s="6">
        <v>0.24199999999999999</v>
      </c>
      <c r="AS5" s="6">
        <v>0.17399999999999999</v>
      </c>
      <c r="AT5" s="6">
        <v>0.45400000000000001</v>
      </c>
      <c r="AU5" s="6">
        <v>0.45417925999999997</v>
      </c>
      <c r="AV5" s="6">
        <v>0.17299999999999999</v>
      </c>
      <c r="AW5" s="6">
        <v>0.129</v>
      </c>
      <c r="AX5" s="6">
        <v>0.129</v>
      </c>
      <c r="AY5" s="6">
        <v>0.153</v>
      </c>
      <c r="AZ5" s="6">
        <v>9.2999999999999999E-2</v>
      </c>
    </row>
    <row r="6" spans="1:52" ht="16" x14ac:dyDescent="0.2">
      <c r="A6" s="16"/>
      <c r="B6" s="5" t="s">
        <v>53</v>
      </c>
      <c r="C6" s="6">
        <v>0.26074560000000002</v>
      </c>
      <c r="D6" s="6">
        <v>0.30563446999999999</v>
      </c>
      <c r="E6" s="6">
        <v>0.3604079</v>
      </c>
      <c r="F6" s="6">
        <v>0.32896554</v>
      </c>
      <c r="G6" s="6">
        <v>0.85640970000000005</v>
      </c>
      <c r="H6" s="6">
        <v>0.37614033000000002</v>
      </c>
      <c r="I6" s="6">
        <v>0.72750959999999998</v>
      </c>
      <c r="J6" s="6">
        <v>0.53212340000000002</v>
      </c>
      <c r="K6" s="6">
        <v>0.52174359999999997</v>
      </c>
      <c r="L6" s="6">
        <v>0.7862555</v>
      </c>
      <c r="M6" s="6">
        <v>0.8981519</v>
      </c>
      <c r="N6" s="6">
        <v>0.91358994999999998</v>
      </c>
      <c r="O6" s="6">
        <v>0.46054587000000002</v>
      </c>
      <c r="P6" s="6">
        <v>0.43089387000000001</v>
      </c>
      <c r="Q6" s="6">
        <v>0.53865706999999996</v>
      </c>
      <c r="R6" s="6">
        <v>0.51330394000000001</v>
      </c>
      <c r="S6" s="6">
        <v>0.43833454999999999</v>
      </c>
      <c r="T6" s="6">
        <v>0.6109443</v>
      </c>
      <c r="U6" s="6">
        <v>0.44266887999999999</v>
      </c>
      <c r="V6" s="6">
        <v>0.50344235000000004</v>
      </c>
      <c r="W6" s="6">
        <v>0.98518044000000005</v>
      </c>
      <c r="X6" s="6">
        <v>0.45212042000000002</v>
      </c>
      <c r="Y6" s="6">
        <v>0.49257733999999997</v>
      </c>
      <c r="Z6" s="6">
        <v>0.41863233</v>
      </c>
      <c r="AA6" s="6">
        <v>0.91444590000000003</v>
      </c>
      <c r="AB6" s="6">
        <v>0.43220192000000002</v>
      </c>
      <c r="AC6" s="6">
        <v>0.51135962999999995</v>
      </c>
      <c r="AD6" s="6">
        <v>0.42659792000000002</v>
      </c>
      <c r="AE6" s="6">
        <v>0.58761596999999999</v>
      </c>
      <c r="AF6" s="6">
        <v>0.43259004000000001</v>
      </c>
      <c r="AG6" s="6">
        <v>0.51410849999999997</v>
      </c>
      <c r="AH6" s="6">
        <v>0.56066375999999996</v>
      </c>
      <c r="AI6" s="6">
        <v>0.54697983999999999</v>
      </c>
      <c r="AJ6" s="6">
        <v>0.99477139999999997</v>
      </c>
      <c r="AK6" s="6">
        <v>0.93286840000000004</v>
      </c>
      <c r="AL6" s="6">
        <v>0.41894789999999998</v>
      </c>
      <c r="AM6" s="6">
        <v>1</v>
      </c>
      <c r="AN6" s="6">
        <v>0.40155925999999997</v>
      </c>
      <c r="AO6" s="6">
        <v>0.99301309999999998</v>
      </c>
      <c r="AP6" s="6">
        <v>0.40480310000000003</v>
      </c>
      <c r="AQ6" s="6">
        <v>0.40617632999999997</v>
      </c>
      <c r="AR6" s="6">
        <v>0.42280610000000002</v>
      </c>
      <c r="AS6" s="6">
        <v>0.40951781999999998</v>
      </c>
      <c r="AT6" s="6">
        <v>0.90370773999999998</v>
      </c>
      <c r="AU6" s="6">
        <v>0.95081570000000004</v>
      </c>
      <c r="AV6" s="6">
        <v>0.43289392999999998</v>
      </c>
      <c r="AW6" s="6">
        <v>0.46896124</v>
      </c>
      <c r="AX6" s="6">
        <v>0.44694862000000002</v>
      </c>
      <c r="AY6" s="6">
        <v>0.43030532999999999</v>
      </c>
      <c r="AZ6" s="6">
        <v>0.64756625999999995</v>
      </c>
    </row>
    <row r="7" spans="1:52" ht="16" x14ac:dyDescent="0.2">
      <c r="A7" s="16"/>
      <c r="B7" s="5" t="s">
        <v>54</v>
      </c>
      <c r="C7" s="7">
        <v>0.42099999999999999</v>
      </c>
      <c r="D7" s="7">
        <v>0.622</v>
      </c>
      <c r="E7" s="7">
        <v>0.318</v>
      </c>
      <c r="F7" s="7">
        <v>0.83</v>
      </c>
      <c r="G7" s="7">
        <v>0.995</v>
      </c>
      <c r="H7" s="7">
        <v>0.79400000000000004</v>
      </c>
      <c r="I7" s="7">
        <v>0.995</v>
      </c>
      <c r="J7" s="7">
        <v>1</v>
      </c>
      <c r="K7" s="7">
        <v>1</v>
      </c>
      <c r="L7" s="7">
        <v>0.995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0.998</v>
      </c>
      <c r="W7" s="7">
        <v>1</v>
      </c>
      <c r="X7" s="7">
        <v>1</v>
      </c>
      <c r="Y7" s="7">
        <v>1</v>
      </c>
      <c r="Z7" s="7">
        <v>1</v>
      </c>
      <c r="AA7" s="7">
        <v>1</v>
      </c>
      <c r="AB7" s="7">
        <v>1</v>
      </c>
      <c r="AC7" s="7">
        <v>1</v>
      </c>
      <c r="AD7" s="7">
        <v>1</v>
      </c>
      <c r="AE7" s="7">
        <v>0.995</v>
      </c>
      <c r="AF7" s="7">
        <v>1</v>
      </c>
      <c r="AG7" s="7">
        <v>0.997</v>
      </c>
      <c r="AH7" s="7">
        <v>0.997</v>
      </c>
      <c r="AI7" s="7">
        <v>1</v>
      </c>
      <c r="AJ7" s="7">
        <v>1</v>
      </c>
      <c r="AK7" s="7">
        <v>1</v>
      </c>
      <c r="AL7" s="7">
        <v>1</v>
      </c>
      <c r="AM7" s="7">
        <v>1</v>
      </c>
      <c r="AN7" s="7">
        <v>1</v>
      </c>
      <c r="AO7" s="7">
        <v>1</v>
      </c>
      <c r="AP7" s="7">
        <v>1</v>
      </c>
      <c r="AQ7" s="7">
        <v>1</v>
      </c>
      <c r="AR7" s="7">
        <v>1</v>
      </c>
      <c r="AS7" s="7">
        <v>1</v>
      </c>
      <c r="AT7" s="7">
        <v>1</v>
      </c>
      <c r="AU7" s="7">
        <v>1</v>
      </c>
      <c r="AV7" s="7">
        <v>1</v>
      </c>
      <c r="AW7" s="7">
        <v>1</v>
      </c>
      <c r="AX7" s="7">
        <v>1</v>
      </c>
      <c r="AY7" s="7">
        <v>1</v>
      </c>
      <c r="AZ7" s="7">
        <v>0.995</v>
      </c>
    </row>
    <row r="8" spans="1:52" ht="23" x14ac:dyDescent="0.25">
      <c r="A8" s="10"/>
      <c r="B8" s="5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</row>
    <row r="9" spans="1:52" ht="16" x14ac:dyDescent="0.2">
      <c r="A9" s="16">
        <v>2</v>
      </c>
      <c r="B9" s="5" t="s">
        <v>48</v>
      </c>
      <c r="C9" s="6">
        <v>0.62438119999999997</v>
      </c>
      <c r="D9" s="6">
        <v>0.57982590000000001</v>
      </c>
      <c r="E9" s="6">
        <v>0.58694049999999998</v>
      </c>
      <c r="F9" s="6">
        <v>0.53364800000000001</v>
      </c>
      <c r="G9" s="6">
        <v>0.49047104000000002</v>
      </c>
      <c r="H9" s="6">
        <v>0.40206062999999997</v>
      </c>
      <c r="I9" s="6">
        <v>0.42595420000000001</v>
      </c>
      <c r="J9" s="6">
        <v>0.32697013000000003</v>
      </c>
      <c r="K9" s="6">
        <v>0.49254438</v>
      </c>
      <c r="L9" s="6">
        <v>0.42186572999999999</v>
      </c>
      <c r="M9" s="6"/>
      <c r="N9" s="6"/>
      <c r="O9" s="6">
        <v>0.43779114000000002</v>
      </c>
      <c r="P9" s="6">
        <v>0.42739514000000001</v>
      </c>
      <c r="Q9" s="6">
        <v>0.51196604999999995</v>
      </c>
      <c r="R9" s="6">
        <v>0.25713702999999999</v>
      </c>
      <c r="S9" s="6">
        <v>0.29395260000000001</v>
      </c>
      <c r="T9" s="6">
        <v>0.30238280000000001</v>
      </c>
      <c r="U9" s="6"/>
      <c r="V9" s="6">
        <v>0.26382273000000001</v>
      </c>
      <c r="W9" s="6">
        <v>0.29700246000000002</v>
      </c>
      <c r="X9" s="6"/>
      <c r="Y9" s="6">
        <v>0.20043443</v>
      </c>
      <c r="Z9" s="6"/>
      <c r="AA9" s="6">
        <v>0.35899413000000002</v>
      </c>
      <c r="AB9" s="6">
        <v>0.31145567000000002</v>
      </c>
      <c r="AC9" s="6"/>
      <c r="AD9" s="6">
        <v>0.25023173999999998</v>
      </c>
      <c r="AE9" s="6">
        <v>0.21429434</v>
      </c>
      <c r="AF9" s="7"/>
      <c r="AG9" s="6">
        <v>0.17905526999999999</v>
      </c>
      <c r="AH9" s="6"/>
      <c r="AI9" s="6"/>
      <c r="AJ9" s="6">
        <v>0.21999756000000001</v>
      </c>
      <c r="AK9" s="6"/>
      <c r="AL9" s="6">
        <v>0.21213319999999999</v>
      </c>
      <c r="AM9" s="6">
        <v>0.23303125999999999</v>
      </c>
      <c r="AN9" s="6">
        <v>0.20966187</v>
      </c>
      <c r="AO9" s="6">
        <v>0.21748410000000001</v>
      </c>
      <c r="AP9" s="6"/>
      <c r="AQ9" s="6"/>
      <c r="AR9" s="6">
        <v>0.18974751000000001</v>
      </c>
      <c r="AS9" s="6"/>
      <c r="AT9" s="6">
        <v>0.30059965999999999</v>
      </c>
      <c r="AU9" s="6">
        <v>0.20006860000000001</v>
      </c>
      <c r="AV9" s="6">
        <v>0.25146696000000002</v>
      </c>
      <c r="AW9" s="6">
        <v>0.17861247</v>
      </c>
      <c r="AX9" s="6">
        <v>0.17922616</v>
      </c>
      <c r="AY9" s="6">
        <v>0.18509527000000001</v>
      </c>
      <c r="AZ9" s="6">
        <v>0.17559992999999999</v>
      </c>
    </row>
    <row r="10" spans="1:52" ht="16" x14ac:dyDescent="0.2">
      <c r="A10" s="16"/>
      <c r="B10" s="5" t="s">
        <v>27</v>
      </c>
      <c r="C10" s="6">
        <v>2.6549391999999998</v>
      </c>
      <c r="D10" s="6">
        <v>2.6642013000000002</v>
      </c>
      <c r="E10" s="6">
        <v>2.4900234000000001</v>
      </c>
      <c r="F10" s="6">
        <v>2.2547975</v>
      </c>
      <c r="G10" s="6">
        <v>2.1209017999999999</v>
      </c>
      <c r="H10" s="6">
        <v>1.5392615000000001</v>
      </c>
      <c r="I10" s="6">
        <v>1.9048392999999999</v>
      </c>
      <c r="J10" s="6">
        <v>1.4512156</v>
      </c>
      <c r="K10" s="6">
        <v>2.0162650000000002</v>
      </c>
      <c r="L10" s="6">
        <v>1.7866515000000001</v>
      </c>
      <c r="M10" s="6"/>
      <c r="N10" s="6"/>
      <c r="O10" s="6">
        <v>1.8695326999999999</v>
      </c>
      <c r="P10" s="6">
        <v>1.8331983999999999</v>
      </c>
      <c r="Q10" s="6">
        <v>2.0298151999999998</v>
      </c>
      <c r="R10" s="6">
        <v>1.1236569000000001</v>
      </c>
      <c r="S10" s="6">
        <v>1.2379393999999999</v>
      </c>
      <c r="T10" s="6">
        <v>1.1959949000000001</v>
      </c>
      <c r="U10" s="6"/>
      <c r="V10" s="6">
        <v>0.98605609999999999</v>
      </c>
      <c r="W10" s="6">
        <v>1.0279989</v>
      </c>
      <c r="X10" s="6"/>
      <c r="Y10" s="6">
        <v>0.84843820000000003</v>
      </c>
      <c r="Z10" s="6"/>
      <c r="AA10" s="6">
        <v>1.3381384999999999</v>
      </c>
      <c r="AB10" s="6">
        <v>1.3167542999999999</v>
      </c>
      <c r="AC10" s="6"/>
      <c r="AD10" s="6">
        <v>1.1106555</v>
      </c>
      <c r="AE10" s="6">
        <v>0.86528885</v>
      </c>
      <c r="AF10" s="7"/>
      <c r="AG10" s="6">
        <v>0.75184642999999995</v>
      </c>
      <c r="AH10" s="6"/>
      <c r="AI10" s="6"/>
      <c r="AJ10" s="6">
        <v>0.81658940000000002</v>
      </c>
      <c r="AK10" s="6"/>
      <c r="AL10" s="6">
        <v>0.92381084000000002</v>
      </c>
      <c r="AM10" s="6">
        <v>0.86578345000000001</v>
      </c>
      <c r="AN10" s="6">
        <v>0.85721915999999998</v>
      </c>
      <c r="AO10" s="6">
        <v>0.77401759999999997</v>
      </c>
      <c r="AP10" s="6"/>
      <c r="AQ10" s="6"/>
      <c r="AR10" s="6">
        <v>0.79495883000000001</v>
      </c>
      <c r="AS10" s="6"/>
      <c r="AT10" s="6">
        <v>1.2021843999999999</v>
      </c>
      <c r="AU10" s="6">
        <v>0.75568013999999994</v>
      </c>
      <c r="AV10" s="6">
        <v>1.0176449999999999</v>
      </c>
      <c r="AW10" s="6">
        <v>0.76015776000000002</v>
      </c>
      <c r="AX10" s="6">
        <v>0.74061509999999997</v>
      </c>
      <c r="AY10" s="6">
        <v>0.74260090000000001</v>
      </c>
      <c r="AZ10" s="6">
        <v>0.72197676</v>
      </c>
    </row>
    <row r="11" spans="1:52" ht="16" x14ac:dyDescent="0.2">
      <c r="A11" s="16"/>
      <c r="B11" s="5" t="s">
        <v>52</v>
      </c>
      <c r="C11" s="6">
        <v>0</v>
      </c>
      <c r="D11" s="6">
        <v>0</v>
      </c>
      <c r="E11" s="6">
        <v>0</v>
      </c>
      <c r="F11" s="6">
        <v>0</v>
      </c>
      <c r="G11" s="6">
        <v>6.5146578000000004E-3</v>
      </c>
      <c r="H11" s="6">
        <v>0.11746988</v>
      </c>
      <c r="I11" s="6">
        <v>4.2857144E-2</v>
      </c>
      <c r="J11" s="6">
        <v>0.13621262000000001</v>
      </c>
      <c r="K11" s="6">
        <v>6.0402683999999998E-2</v>
      </c>
      <c r="L11" s="6">
        <v>7.6294280000000006E-2</v>
      </c>
      <c r="M11" s="6"/>
      <c r="N11" s="6"/>
      <c r="O11" s="6">
        <v>6.3897765999999995E-2</v>
      </c>
      <c r="P11" s="6">
        <v>6.3973059999999998E-2</v>
      </c>
      <c r="Q11" s="6">
        <v>6.5476194000000001E-2</v>
      </c>
      <c r="R11" s="6">
        <v>0.25377643</v>
      </c>
      <c r="S11" s="6">
        <v>0.18691589</v>
      </c>
      <c r="T11" s="6">
        <v>0.20121950999999999</v>
      </c>
      <c r="U11" s="6"/>
      <c r="V11" s="6">
        <v>0.27350429999999998</v>
      </c>
      <c r="W11" s="6">
        <v>0.2486911</v>
      </c>
      <c r="X11" s="6"/>
      <c r="Y11" s="6">
        <v>0.40184048</v>
      </c>
      <c r="Z11" s="6"/>
      <c r="AA11" s="6">
        <v>0.16298343000000001</v>
      </c>
      <c r="AB11" s="6">
        <v>0.20807454</v>
      </c>
      <c r="AC11" s="6"/>
      <c r="AD11" s="6">
        <v>0.21666667000000001</v>
      </c>
      <c r="AE11" s="6">
        <v>0.34756097000000002</v>
      </c>
      <c r="AF11" s="7"/>
      <c r="AG11" s="6">
        <v>0.63725489999999996</v>
      </c>
      <c r="AH11" s="6"/>
      <c r="AI11" s="6"/>
      <c r="AJ11" s="6">
        <v>0.56720429999999999</v>
      </c>
      <c r="AK11" s="6"/>
      <c r="AL11" s="6">
        <v>0.33124999999999999</v>
      </c>
      <c r="AM11" s="6">
        <v>0.42744063999999998</v>
      </c>
      <c r="AN11" s="6">
        <v>0.39820358</v>
      </c>
      <c r="AO11" s="6">
        <v>0.68292682999999998</v>
      </c>
      <c r="AP11" s="6"/>
      <c r="AQ11" s="6"/>
      <c r="AR11" s="6">
        <v>0.49019607999999998</v>
      </c>
      <c r="AS11" s="6"/>
      <c r="AT11" s="6">
        <v>0.19117646999999999</v>
      </c>
      <c r="AU11" s="6">
        <v>0.72857139999999998</v>
      </c>
      <c r="AV11" s="6">
        <v>0.27164179999999999</v>
      </c>
      <c r="AW11" s="6">
        <v>0.64569540000000003</v>
      </c>
      <c r="AX11" s="6">
        <v>0.61056109999999997</v>
      </c>
      <c r="AY11" s="6">
        <v>0.6138614</v>
      </c>
      <c r="AZ11" s="6">
        <v>0.78445229999999999</v>
      </c>
    </row>
    <row r="12" spans="1:52" ht="16" x14ac:dyDescent="0.2">
      <c r="A12" s="16"/>
      <c r="B12" s="5" t="s">
        <v>53</v>
      </c>
      <c r="C12" s="6">
        <v>8.7782465000000004E-2</v>
      </c>
      <c r="D12" s="6">
        <v>0.17248158</v>
      </c>
      <c r="E12" s="6">
        <v>0.11103716</v>
      </c>
      <c r="F12" s="6">
        <v>0.17523947000000001</v>
      </c>
      <c r="G12" s="6">
        <v>0.21460757999999999</v>
      </c>
      <c r="H12" s="6">
        <v>0.36901846999999999</v>
      </c>
      <c r="I12" s="6">
        <v>0.26537033999999998</v>
      </c>
      <c r="J12" s="6">
        <v>0.39595560000000002</v>
      </c>
      <c r="K12" s="6">
        <v>0.21922410000000001</v>
      </c>
      <c r="L12" s="6">
        <v>0.25759152000000002</v>
      </c>
      <c r="M12" s="6"/>
      <c r="N12" s="6"/>
      <c r="O12" s="6">
        <v>0.25911983999999999</v>
      </c>
      <c r="P12" s="6">
        <v>0.25474786999999999</v>
      </c>
      <c r="Q12" s="6">
        <v>0.24109383000000001</v>
      </c>
      <c r="R12" s="6">
        <v>0.44952544999999999</v>
      </c>
      <c r="S12" s="6">
        <v>0.45269826000000002</v>
      </c>
      <c r="T12" s="6">
        <v>0.42554136999999997</v>
      </c>
      <c r="U12" s="6"/>
      <c r="V12" s="6">
        <v>0.47146368</v>
      </c>
      <c r="W12" s="6">
        <v>0.47510865000000002</v>
      </c>
      <c r="X12" s="6"/>
      <c r="Y12" s="6">
        <v>0.54874086</v>
      </c>
      <c r="Z12" s="6"/>
      <c r="AA12" s="6">
        <v>0.44542658000000002</v>
      </c>
      <c r="AB12" s="6">
        <v>0.43151566000000002</v>
      </c>
      <c r="AC12" s="6"/>
      <c r="AD12" s="6">
        <v>0.43510193000000003</v>
      </c>
      <c r="AE12" s="6">
        <v>0.55994224999999997</v>
      </c>
      <c r="AF12" s="7"/>
      <c r="AG12" s="6">
        <v>0.79934669999999997</v>
      </c>
      <c r="AH12" s="6"/>
      <c r="AI12" s="6"/>
      <c r="AJ12" s="6">
        <v>0.61200980000000005</v>
      </c>
      <c r="AK12" s="6"/>
      <c r="AL12" s="6">
        <v>0.51494779999999996</v>
      </c>
      <c r="AM12" s="6">
        <v>0.58128243999999996</v>
      </c>
      <c r="AN12" s="6">
        <v>0.55314713999999998</v>
      </c>
      <c r="AO12" s="6">
        <v>0.74583745000000001</v>
      </c>
      <c r="AP12" s="6"/>
      <c r="AQ12" s="6"/>
      <c r="AR12" s="6">
        <v>0.66363585000000003</v>
      </c>
      <c r="AS12" s="6"/>
      <c r="AT12" s="6">
        <v>0.44732270000000002</v>
      </c>
      <c r="AU12" s="6">
        <v>0.80120409999999997</v>
      </c>
      <c r="AV12" s="6">
        <v>0.46263855999999998</v>
      </c>
      <c r="AW12" s="6">
        <v>0.79803369999999996</v>
      </c>
      <c r="AX12" s="6">
        <v>0.81319386000000005</v>
      </c>
      <c r="AY12" s="6">
        <v>0.82561220000000002</v>
      </c>
      <c r="AZ12" s="6">
        <v>0.88781209999999999</v>
      </c>
    </row>
    <row r="13" spans="1:52" ht="16" x14ac:dyDescent="0.2">
      <c r="A13" s="16"/>
      <c r="B13" s="5" t="s">
        <v>54</v>
      </c>
      <c r="C13" s="7">
        <v>6.9000000000000006E-2</v>
      </c>
      <c r="D13" s="7">
        <v>6.8000000000000005E-2</v>
      </c>
      <c r="E13" s="7">
        <v>0.13</v>
      </c>
      <c r="F13" s="7">
        <v>0.26400000000000001</v>
      </c>
      <c r="G13" s="7">
        <v>0.36799999999999999</v>
      </c>
      <c r="H13" s="7">
        <v>0.86399999999999999</v>
      </c>
      <c r="I13" s="7">
        <v>0.59899999999999998</v>
      </c>
      <c r="J13" s="7">
        <v>0.89900000000000002</v>
      </c>
      <c r="K13" s="7">
        <v>0.48399999999999999</v>
      </c>
      <c r="L13" s="7">
        <v>0.72</v>
      </c>
      <c r="M13" s="7"/>
      <c r="N13" s="7"/>
      <c r="O13" s="7">
        <v>0.63900000000000001</v>
      </c>
      <c r="P13" s="7">
        <v>0.67600000000000005</v>
      </c>
      <c r="Q13" s="7">
        <v>0.46300000000000002</v>
      </c>
      <c r="R13" s="7">
        <v>0.97899999999999998</v>
      </c>
      <c r="S13" s="7">
        <v>0.96299999999999997</v>
      </c>
      <c r="T13" s="7">
        <v>0.97</v>
      </c>
      <c r="U13" s="7"/>
      <c r="V13" s="7">
        <v>0.99299999999999999</v>
      </c>
      <c r="W13" s="7">
        <v>0.99</v>
      </c>
      <c r="X13" s="7"/>
      <c r="Y13" s="7">
        <v>0.999</v>
      </c>
      <c r="Z13" s="7"/>
      <c r="AA13" s="7">
        <v>0.94</v>
      </c>
      <c r="AB13" s="7">
        <v>0.94499999999999995</v>
      </c>
      <c r="AC13" s="7"/>
      <c r="AD13" s="7">
        <v>0.98199999999999998</v>
      </c>
      <c r="AE13" s="7">
        <v>0.999</v>
      </c>
      <c r="AF13" s="7"/>
      <c r="AG13" s="7">
        <v>1</v>
      </c>
      <c r="AH13" s="7"/>
      <c r="AI13" s="7"/>
      <c r="AJ13" s="7">
        <v>1</v>
      </c>
      <c r="AK13" s="7"/>
      <c r="AL13" s="7">
        <v>0.997</v>
      </c>
      <c r="AM13" s="7">
        <v>0.999</v>
      </c>
      <c r="AN13" s="7">
        <v>0.999</v>
      </c>
      <c r="AO13" s="7">
        <v>1</v>
      </c>
      <c r="AP13" s="7"/>
      <c r="AQ13" s="7"/>
      <c r="AR13" s="7">
        <v>1</v>
      </c>
      <c r="AS13" s="7"/>
      <c r="AT13" s="7">
        <v>0.97</v>
      </c>
      <c r="AU13" s="7">
        <v>1</v>
      </c>
      <c r="AV13" s="7">
        <v>0.99099999999999999</v>
      </c>
      <c r="AW13" s="7">
        <v>1</v>
      </c>
      <c r="AX13" s="7">
        <v>1</v>
      </c>
      <c r="AY13" s="7">
        <v>1</v>
      </c>
      <c r="AZ13" s="7">
        <v>1</v>
      </c>
    </row>
    <row r="14" spans="1:52" ht="23" x14ac:dyDescent="0.25">
      <c r="A14" s="10"/>
      <c r="B14" s="5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</row>
    <row r="15" spans="1:52" ht="16" x14ac:dyDescent="0.2">
      <c r="A15" s="16">
        <v>3</v>
      </c>
      <c r="B15" s="5" t="s">
        <v>48</v>
      </c>
      <c r="C15" s="6"/>
      <c r="D15" s="6"/>
      <c r="E15" s="6"/>
      <c r="F15" s="6">
        <v>0.26162162</v>
      </c>
      <c r="G15" s="6">
        <v>0.26363336999999998</v>
      </c>
      <c r="H15" s="6"/>
      <c r="I15" s="6"/>
      <c r="J15" s="6"/>
      <c r="K15" s="6">
        <v>0.25929703999999998</v>
      </c>
      <c r="L15" s="6"/>
      <c r="M15" s="6">
        <v>0.41475206999999997</v>
      </c>
      <c r="N15" s="6">
        <v>0.68826739999999997</v>
      </c>
      <c r="O15" s="6">
        <v>0.26195002000000001</v>
      </c>
      <c r="P15" s="6">
        <v>0.29683203000000002</v>
      </c>
      <c r="Q15" s="6">
        <v>0.24295733999999999</v>
      </c>
      <c r="R15" s="6">
        <v>0.46730941999999998</v>
      </c>
      <c r="S15" s="6"/>
      <c r="T15" s="6"/>
      <c r="U15" s="6">
        <v>0.34734744000000001</v>
      </c>
      <c r="V15" s="6"/>
      <c r="W15" s="6"/>
      <c r="X15" s="6">
        <v>0.44282021999999999</v>
      </c>
      <c r="Y15" s="6">
        <v>0.28820613</v>
      </c>
      <c r="Z15" s="6">
        <v>0.25860038000000002</v>
      </c>
      <c r="AA15" s="6">
        <v>0.1903803</v>
      </c>
      <c r="AB15" s="6">
        <v>0.25219282999999998</v>
      </c>
      <c r="AC15" s="6">
        <v>0.33550574999999999</v>
      </c>
      <c r="AD15" s="6">
        <v>0.25498494999999999</v>
      </c>
      <c r="AE15" s="6">
        <v>0.25008264000000002</v>
      </c>
      <c r="AF15" s="6">
        <v>0.33389056</v>
      </c>
      <c r="AG15" s="6">
        <v>0.11935167000000001</v>
      </c>
      <c r="AH15" s="6">
        <v>0.30841940000000001</v>
      </c>
      <c r="AI15" s="6">
        <v>0.32408514999999999</v>
      </c>
      <c r="AJ15" s="6">
        <v>0.31017470000000003</v>
      </c>
      <c r="AK15" s="6">
        <v>0.30843823999999997</v>
      </c>
      <c r="AL15" s="6">
        <v>0.17330499999999999</v>
      </c>
      <c r="AM15" s="6">
        <v>0.19392909999999999</v>
      </c>
      <c r="AN15" s="6">
        <v>0.30607408000000003</v>
      </c>
      <c r="AO15" s="6">
        <v>0.43194505999999999</v>
      </c>
      <c r="AP15" s="6">
        <v>0.12593423000000001</v>
      </c>
      <c r="AQ15" s="6">
        <v>0.21972606</v>
      </c>
      <c r="AR15" s="6">
        <v>0.26310158</v>
      </c>
      <c r="AS15" s="6">
        <v>0.2974523</v>
      </c>
      <c r="AT15" s="6">
        <v>0.18851134</v>
      </c>
      <c r="AU15" s="6">
        <v>0.35366908000000002</v>
      </c>
      <c r="AV15" s="6">
        <v>0.19486016</v>
      </c>
      <c r="AW15" s="6">
        <v>0.22089648000000001</v>
      </c>
      <c r="AX15" s="6">
        <v>0.17638910999999999</v>
      </c>
      <c r="AY15" s="6">
        <v>0.23754156000000001</v>
      </c>
      <c r="AZ15" s="6">
        <v>0.19527894000000001</v>
      </c>
    </row>
    <row r="16" spans="1:52" ht="16" x14ac:dyDescent="0.2">
      <c r="A16" s="16"/>
      <c r="B16" s="5" t="s">
        <v>27</v>
      </c>
      <c r="C16" s="6"/>
      <c r="D16" s="6"/>
      <c r="E16" s="6"/>
      <c r="F16" s="6">
        <v>0.71751129999999996</v>
      </c>
      <c r="G16" s="6">
        <v>0.731101</v>
      </c>
      <c r="H16" s="6"/>
      <c r="I16" s="6"/>
      <c r="J16" s="6"/>
      <c r="K16" s="6">
        <v>0.66662339999999998</v>
      </c>
      <c r="L16" s="6"/>
      <c r="M16" s="6">
        <v>1.1032734</v>
      </c>
      <c r="N16" s="6">
        <v>1.6476104</v>
      </c>
      <c r="O16" s="6">
        <v>0.67526620000000004</v>
      </c>
      <c r="P16" s="6">
        <v>0.81198919999999997</v>
      </c>
      <c r="Q16" s="6">
        <v>0.60585259999999996</v>
      </c>
      <c r="R16" s="6">
        <v>1.2786291000000001</v>
      </c>
      <c r="S16" s="6"/>
      <c r="T16" s="6"/>
      <c r="U16" s="6">
        <v>0.95567477000000001</v>
      </c>
      <c r="V16" s="6"/>
      <c r="W16" s="6"/>
      <c r="X16" s="6">
        <v>1.2145049999999999</v>
      </c>
      <c r="Y16" s="6">
        <v>0.78980530000000004</v>
      </c>
      <c r="Z16" s="6">
        <v>0.70149773000000004</v>
      </c>
      <c r="AA16" s="6">
        <v>0.47047212999999999</v>
      </c>
      <c r="AB16" s="6">
        <v>0.68990487</v>
      </c>
      <c r="AC16" s="6">
        <v>0.88584845999999995</v>
      </c>
      <c r="AD16" s="6">
        <v>0.69433959999999995</v>
      </c>
      <c r="AE16" s="6">
        <v>0.64378667000000001</v>
      </c>
      <c r="AF16" s="6">
        <v>0.91785570000000005</v>
      </c>
      <c r="AG16" s="6">
        <v>0.32950489999999999</v>
      </c>
      <c r="AH16" s="6">
        <v>0.84868480000000002</v>
      </c>
      <c r="AI16" s="6">
        <v>0.83748305000000001</v>
      </c>
      <c r="AJ16" s="6">
        <v>0.73860570000000003</v>
      </c>
      <c r="AK16" s="6">
        <v>0.77917230000000004</v>
      </c>
      <c r="AL16" s="6">
        <v>0.47927225000000001</v>
      </c>
      <c r="AM16" s="6">
        <v>0.45913367999999999</v>
      </c>
      <c r="AN16" s="6">
        <v>0.82155420000000001</v>
      </c>
      <c r="AO16" s="6">
        <v>1.0240438999999999</v>
      </c>
      <c r="AP16" s="6">
        <v>0.34815803000000001</v>
      </c>
      <c r="AQ16" s="6">
        <v>0.59959715999999996</v>
      </c>
      <c r="AR16" s="6">
        <v>0.72404044999999995</v>
      </c>
      <c r="AS16" s="6">
        <v>0.81475940000000002</v>
      </c>
      <c r="AT16" s="6">
        <v>0.48892229999999998</v>
      </c>
      <c r="AU16" s="6">
        <v>0.84736173999999997</v>
      </c>
      <c r="AV16" s="6">
        <v>0.52272934000000004</v>
      </c>
      <c r="AW16" s="6">
        <v>0.60589789999999999</v>
      </c>
      <c r="AX16" s="6">
        <v>0.47917739999999998</v>
      </c>
      <c r="AY16" s="6">
        <v>0.63506399999999996</v>
      </c>
      <c r="AZ16" s="6">
        <v>0.52259109999999998</v>
      </c>
    </row>
    <row r="17" spans="1:52" ht="16" x14ac:dyDescent="0.2">
      <c r="A17" s="16"/>
      <c r="B17" s="5" t="s">
        <v>52</v>
      </c>
      <c r="C17" s="6"/>
      <c r="D17" s="6"/>
      <c r="E17" s="6"/>
      <c r="F17" s="6">
        <v>0.90290177000000005</v>
      </c>
      <c r="G17" s="6">
        <v>0.89038030000000001</v>
      </c>
      <c r="H17" s="6"/>
      <c r="I17" s="6"/>
      <c r="J17" s="6"/>
      <c r="K17" s="6">
        <v>0.94724770000000003</v>
      </c>
      <c r="L17" s="6"/>
      <c r="M17" s="6">
        <v>0.28159645</v>
      </c>
      <c r="N17" s="6">
        <v>6.5146578000000004E-3</v>
      </c>
      <c r="O17" s="6">
        <v>0.92625694999999997</v>
      </c>
      <c r="P17" s="6">
        <v>0.84399550000000001</v>
      </c>
      <c r="Q17" s="6">
        <v>0.96807295000000004</v>
      </c>
      <c r="R17" s="6">
        <v>4.4493883999999997E-2</v>
      </c>
      <c r="S17" s="6"/>
      <c r="T17" s="6"/>
      <c r="U17" s="6">
        <v>0.64349776999999997</v>
      </c>
      <c r="V17" s="6"/>
      <c r="W17" s="6"/>
      <c r="X17" s="6">
        <v>0.10227273000000001</v>
      </c>
      <c r="Y17" s="6">
        <v>0.85390710000000003</v>
      </c>
      <c r="Z17" s="6">
        <v>0.92359550000000001</v>
      </c>
      <c r="AA17" s="6">
        <v>0.99451153999999997</v>
      </c>
      <c r="AB17" s="6">
        <v>0.92530656</v>
      </c>
      <c r="AC17" s="6">
        <v>0.77677565999999998</v>
      </c>
      <c r="AD17" s="6">
        <v>0.92022470000000001</v>
      </c>
      <c r="AE17" s="6">
        <v>0.96071830000000003</v>
      </c>
      <c r="AF17" s="6">
        <v>0.72045459999999995</v>
      </c>
      <c r="AG17" s="6">
        <v>1</v>
      </c>
      <c r="AH17" s="6">
        <v>0.79329609999999995</v>
      </c>
      <c r="AI17" s="6">
        <v>0.81546960000000002</v>
      </c>
      <c r="AJ17" s="6">
        <v>0.89576549999999999</v>
      </c>
      <c r="AK17" s="6">
        <v>0.87527840000000001</v>
      </c>
      <c r="AL17" s="6">
        <v>0.99773750000000005</v>
      </c>
      <c r="AM17" s="6">
        <v>0.99449337000000004</v>
      </c>
      <c r="AN17" s="6">
        <v>0.84013605000000002</v>
      </c>
      <c r="AO17" s="6">
        <v>0.46270270000000002</v>
      </c>
      <c r="AP17" s="6">
        <v>1</v>
      </c>
      <c r="AQ17" s="6">
        <v>0.97334880000000001</v>
      </c>
      <c r="AR17" s="6">
        <v>0.90868099999999996</v>
      </c>
      <c r="AS17" s="6">
        <v>0.83238959999999995</v>
      </c>
      <c r="AT17" s="6">
        <v>0.99107140000000005</v>
      </c>
      <c r="AU17" s="6">
        <v>0.78054049999999997</v>
      </c>
      <c r="AV17" s="6">
        <v>0.98882680000000001</v>
      </c>
      <c r="AW17" s="6">
        <v>0.96994219999999998</v>
      </c>
      <c r="AX17" s="6">
        <v>0.99887130000000002</v>
      </c>
      <c r="AY17" s="6">
        <v>0.94955160000000005</v>
      </c>
      <c r="AZ17" s="6">
        <v>0.993205</v>
      </c>
    </row>
    <row r="18" spans="1:52" ht="16" x14ac:dyDescent="0.2">
      <c r="A18" s="16"/>
      <c r="B18" s="5" t="s">
        <v>53</v>
      </c>
      <c r="C18" s="7"/>
      <c r="D18" s="7"/>
      <c r="E18" s="7"/>
      <c r="F18" s="7">
        <v>1</v>
      </c>
      <c r="G18" s="7">
        <v>1</v>
      </c>
      <c r="H18" s="7"/>
      <c r="I18" s="7"/>
      <c r="J18" s="7"/>
      <c r="K18" s="7">
        <v>1</v>
      </c>
      <c r="L18" s="7"/>
      <c r="M18" s="7">
        <v>1</v>
      </c>
      <c r="N18" s="7">
        <v>7.8662270000000006E-2</v>
      </c>
      <c r="O18" s="7">
        <v>1</v>
      </c>
      <c r="P18" s="7">
        <v>1</v>
      </c>
      <c r="Q18" s="7">
        <v>1</v>
      </c>
      <c r="R18" s="7">
        <v>1</v>
      </c>
      <c r="S18" s="7"/>
      <c r="T18" s="7"/>
      <c r="U18" s="7">
        <v>1</v>
      </c>
      <c r="V18" s="7"/>
      <c r="W18" s="7"/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0.9999574</v>
      </c>
      <c r="AH18" s="7">
        <v>1</v>
      </c>
      <c r="AI18" s="7">
        <v>1</v>
      </c>
      <c r="AJ18" s="7">
        <v>1</v>
      </c>
      <c r="AK18" s="7">
        <v>1</v>
      </c>
      <c r="AL18" s="7">
        <v>1</v>
      </c>
      <c r="AM18" s="7">
        <v>1</v>
      </c>
      <c r="AN18" s="7">
        <v>1</v>
      </c>
      <c r="AO18" s="7">
        <v>1</v>
      </c>
      <c r="AP18" s="7">
        <v>1</v>
      </c>
      <c r="AQ18" s="7">
        <v>1</v>
      </c>
      <c r="AR18" s="7">
        <v>1</v>
      </c>
      <c r="AS18" s="7">
        <v>1</v>
      </c>
      <c r="AT18" s="7">
        <v>1</v>
      </c>
      <c r="AU18" s="7">
        <v>1</v>
      </c>
      <c r="AV18" s="7">
        <v>1</v>
      </c>
      <c r="AW18" s="7">
        <v>1</v>
      </c>
      <c r="AX18" s="7">
        <v>1</v>
      </c>
      <c r="AY18" s="7">
        <v>1</v>
      </c>
      <c r="AZ18" s="7">
        <v>1</v>
      </c>
    </row>
    <row r="19" spans="1:52" ht="16" x14ac:dyDescent="0.2">
      <c r="A19" s="16"/>
      <c r="B19" s="5" t="s">
        <v>54</v>
      </c>
      <c r="C19" s="7"/>
      <c r="D19" s="7"/>
      <c r="E19" s="7"/>
      <c r="F19" s="7">
        <v>1</v>
      </c>
      <c r="G19" s="7">
        <v>1</v>
      </c>
      <c r="H19" s="7"/>
      <c r="I19" s="7"/>
      <c r="J19" s="7"/>
      <c r="K19" s="7">
        <v>1</v>
      </c>
      <c r="L19" s="7"/>
      <c r="M19" s="7">
        <v>1</v>
      </c>
      <c r="N19" s="7">
        <v>8.6999999999999994E-2</v>
      </c>
      <c r="O19" s="7">
        <v>1</v>
      </c>
      <c r="P19" s="7">
        <v>1</v>
      </c>
      <c r="Q19" s="7">
        <v>1</v>
      </c>
      <c r="R19" s="7">
        <v>0.91800000000000004</v>
      </c>
      <c r="S19" s="7"/>
      <c r="T19" s="7"/>
      <c r="U19" s="7">
        <v>1</v>
      </c>
      <c r="V19" s="7"/>
      <c r="W19" s="7"/>
      <c r="X19" s="7">
        <v>0.997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  <c r="AJ19" s="7">
        <v>1</v>
      </c>
      <c r="AK19" s="7">
        <v>1</v>
      </c>
      <c r="AL19" s="7">
        <v>1</v>
      </c>
      <c r="AM19" s="7">
        <v>1</v>
      </c>
      <c r="AN19" s="7">
        <v>1</v>
      </c>
      <c r="AO19" s="7">
        <v>1</v>
      </c>
      <c r="AP19" s="7">
        <v>1</v>
      </c>
      <c r="AQ19" s="7">
        <v>1</v>
      </c>
      <c r="AR19" s="7">
        <v>1</v>
      </c>
      <c r="AS19" s="7">
        <v>1</v>
      </c>
      <c r="AT19" s="7">
        <v>1</v>
      </c>
      <c r="AU19" s="7">
        <v>1</v>
      </c>
      <c r="AV19" s="7">
        <v>1</v>
      </c>
      <c r="AW19" s="7">
        <v>1</v>
      </c>
      <c r="AX19" s="7">
        <v>1</v>
      </c>
      <c r="AY19" s="7">
        <v>1</v>
      </c>
      <c r="AZ19" s="7">
        <v>1</v>
      </c>
    </row>
    <row r="20" spans="1:52" s="1" customFormat="1" ht="16" customHeight="1" x14ac:dyDescent="0.2">
      <c r="A20" s="8"/>
      <c r="B20" s="3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</row>
    <row r="21" spans="1:52" ht="16" x14ac:dyDescent="0.2">
      <c r="A21" s="16">
        <v>4</v>
      </c>
      <c r="B21" s="5" t="s">
        <v>48</v>
      </c>
      <c r="C21" s="6">
        <v>0.45186159999999997</v>
      </c>
      <c r="D21" s="6">
        <v>0.43496479999999998</v>
      </c>
      <c r="E21" s="6">
        <v>0.42059164999999998</v>
      </c>
      <c r="F21" s="6">
        <v>0.42288130000000002</v>
      </c>
      <c r="G21" s="6">
        <v>0.42156607000000001</v>
      </c>
      <c r="H21" s="6">
        <v>0.58122313000000003</v>
      </c>
      <c r="I21" s="6">
        <v>0.49615334999999999</v>
      </c>
      <c r="J21" s="6">
        <v>0.42473638000000002</v>
      </c>
      <c r="K21" s="6">
        <v>0.45011582999999999</v>
      </c>
      <c r="L21" s="6">
        <v>0.42628969999999999</v>
      </c>
      <c r="M21" s="6">
        <v>0.43089902000000002</v>
      </c>
      <c r="N21" s="6">
        <v>0.41398035999999999</v>
      </c>
      <c r="O21" s="6">
        <v>0.50907223999999995</v>
      </c>
      <c r="P21" s="6">
        <v>0.42213075999999999</v>
      </c>
      <c r="Q21" s="6">
        <v>0.42890889999999998</v>
      </c>
      <c r="R21" s="6">
        <v>0.41456163000000001</v>
      </c>
      <c r="S21" s="6">
        <v>0.42415658000000001</v>
      </c>
      <c r="T21" s="6">
        <v>0.46217322</v>
      </c>
      <c r="U21" s="6">
        <v>0.53623635000000003</v>
      </c>
      <c r="V21" s="6">
        <v>0.44761136000000001</v>
      </c>
      <c r="W21" s="6">
        <v>0.59879607000000001</v>
      </c>
      <c r="X21" s="6">
        <v>0.42292076000000001</v>
      </c>
      <c r="Y21" s="6">
        <v>0.52678340000000001</v>
      </c>
      <c r="Z21" s="6">
        <v>0.51255225999999998</v>
      </c>
      <c r="AA21" s="6">
        <v>0.58136330000000003</v>
      </c>
      <c r="AB21" s="6">
        <v>0.42547509999999999</v>
      </c>
      <c r="AC21" s="6">
        <v>0.42287662999999998</v>
      </c>
      <c r="AD21" s="6">
        <v>0.42229238000000002</v>
      </c>
      <c r="AE21" s="6">
        <v>0.42005828000000001</v>
      </c>
      <c r="AF21" s="6">
        <v>0.42323408000000001</v>
      </c>
      <c r="AG21" s="6">
        <v>0.43337854999999997</v>
      </c>
      <c r="AH21" s="6">
        <v>0.42677957</v>
      </c>
      <c r="AI21" s="6">
        <v>0.42094665999999997</v>
      </c>
      <c r="AJ21" s="6">
        <v>0.55856950000000005</v>
      </c>
      <c r="AK21" s="6">
        <v>0.41930531999999998</v>
      </c>
      <c r="AL21" s="6">
        <v>0.42543244000000002</v>
      </c>
      <c r="AM21" s="6">
        <v>0.63179015999999999</v>
      </c>
      <c r="AN21" s="6">
        <v>0.42860736999999999</v>
      </c>
      <c r="AO21" s="6">
        <v>0.51806056</v>
      </c>
      <c r="AP21" s="6">
        <v>0.59715289999999999</v>
      </c>
      <c r="AQ21" s="6">
        <v>0.42753142</v>
      </c>
      <c r="AR21" s="6">
        <v>0.42146941999999998</v>
      </c>
      <c r="AS21" s="6">
        <v>0.42215385999999999</v>
      </c>
      <c r="AT21" s="6">
        <v>0.42108348000000001</v>
      </c>
      <c r="AU21" s="6">
        <v>0.44844594999999998</v>
      </c>
      <c r="AV21" s="6">
        <v>0.42690519999999998</v>
      </c>
      <c r="AW21" s="6">
        <v>0.49514933999999999</v>
      </c>
      <c r="AX21" s="6">
        <v>0.42156505999999999</v>
      </c>
      <c r="AY21" s="6">
        <v>0.42082890000000001</v>
      </c>
      <c r="AZ21" s="6">
        <v>0.4411677</v>
      </c>
    </row>
    <row r="22" spans="1:52" ht="16" x14ac:dyDescent="0.2">
      <c r="A22" s="16"/>
      <c r="B22" s="5" t="s">
        <v>27</v>
      </c>
      <c r="C22" s="6">
        <v>1.0601219</v>
      </c>
      <c r="D22" s="6">
        <v>1.0229893000000001</v>
      </c>
      <c r="E22" s="6">
        <v>0.98573279999999996</v>
      </c>
      <c r="F22" s="6">
        <v>0.99468577000000002</v>
      </c>
      <c r="G22" s="6">
        <v>0.99232960000000003</v>
      </c>
      <c r="H22" s="6">
        <v>1.3040442000000001</v>
      </c>
      <c r="I22" s="6">
        <v>1.1612089000000001</v>
      </c>
      <c r="J22" s="6">
        <v>0.99187539999999996</v>
      </c>
      <c r="K22" s="6">
        <v>1.0302916</v>
      </c>
      <c r="L22" s="6">
        <v>0.97843385000000005</v>
      </c>
      <c r="M22" s="6">
        <v>0.99524473999999996</v>
      </c>
      <c r="N22" s="6">
        <v>0.89819550000000004</v>
      </c>
      <c r="O22" s="6">
        <v>1.1627082</v>
      </c>
      <c r="P22" s="6">
        <v>0.99204946000000005</v>
      </c>
      <c r="Q22" s="6">
        <v>0.96851770000000004</v>
      </c>
      <c r="R22" s="6">
        <v>0.97444503999999998</v>
      </c>
      <c r="S22" s="6">
        <v>0.98220026000000005</v>
      </c>
      <c r="T22" s="6">
        <v>1.0518041</v>
      </c>
      <c r="U22" s="6">
        <v>1.2585496</v>
      </c>
      <c r="V22" s="6">
        <v>0.98300195000000001</v>
      </c>
      <c r="W22" s="6">
        <v>1.2723291999999999</v>
      </c>
      <c r="X22" s="6">
        <v>0.98870150000000001</v>
      </c>
      <c r="Y22" s="6">
        <v>1.2332917000000001</v>
      </c>
      <c r="Z22" s="6">
        <v>1.1989548999999999</v>
      </c>
      <c r="AA22" s="6">
        <v>1.2894653</v>
      </c>
      <c r="AB22" s="6">
        <v>0.99498620000000004</v>
      </c>
      <c r="AC22" s="6">
        <v>0.97940660000000002</v>
      </c>
      <c r="AD22" s="6">
        <v>0.99047023000000001</v>
      </c>
      <c r="AE22" s="6">
        <v>0.9625823</v>
      </c>
      <c r="AF22" s="6">
        <v>0.99315023000000002</v>
      </c>
      <c r="AG22" s="6">
        <v>1.0146902</v>
      </c>
      <c r="AH22" s="6">
        <v>1.0008068999999999</v>
      </c>
      <c r="AI22" s="6">
        <v>0.96508556999999995</v>
      </c>
      <c r="AJ22" s="6">
        <v>1.1985828999999999</v>
      </c>
      <c r="AK22" s="6">
        <v>0.95246416</v>
      </c>
      <c r="AL22" s="6">
        <v>0.99976620000000005</v>
      </c>
      <c r="AM22" s="6">
        <v>1.3771287999999999</v>
      </c>
      <c r="AN22" s="6">
        <v>0.99847359999999996</v>
      </c>
      <c r="AO22" s="6">
        <v>1.107569</v>
      </c>
      <c r="AP22" s="6">
        <v>1.40526</v>
      </c>
      <c r="AQ22" s="6">
        <v>1.0026253000000001</v>
      </c>
      <c r="AR22" s="6">
        <v>0.99034060000000002</v>
      </c>
      <c r="AS22" s="6">
        <v>0.98635154999999997</v>
      </c>
      <c r="AT22" s="6">
        <v>0.96673640000000005</v>
      </c>
      <c r="AU22" s="6">
        <v>0.96292290000000003</v>
      </c>
      <c r="AV22" s="6">
        <v>0.99033570000000004</v>
      </c>
      <c r="AW22" s="6">
        <v>1.1569932999999999</v>
      </c>
      <c r="AX22" s="6">
        <v>0.98655510000000002</v>
      </c>
      <c r="AY22" s="6">
        <v>0.98414380000000001</v>
      </c>
      <c r="AZ22" s="6">
        <v>1.0286086000000001</v>
      </c>
    </row>
    <row r="23" spans="1:52" ht="16" x14ac:dyDescent="0.2">
      <c r="A23" s="16"/>
      <c r="B23" s="5" t="s">
        <v>52</v>
      </c>
      <c r="C23" s="6">
        <v>0.114</v>
      </c>
      <c r="D23" s="6">
        <v>0.123</v>
      </c>
      <c r="E23" s="6">
        <v>0.30599999999999999</v>
      </c>
      <c r="F23" s="6">
        <v>0.20799999999999999</v>
      </c>
      <c r="G23" s="6">
        <v>0.222</v>
      </c>
      <c r="H23" s="6">
        <v>3.1093280000000001E-2</v>
      </c>
      <c r="I23" s="6">
        <v>6.2E-2</v>
      </c>
      <c r="J23" s="6">
        <v>0.22900000000000001</v>
      </c>
      <c r="K23" s="6">
        <v>0.17199999999999999</v>
      </c>
      <c r="L23" s="6">
        <v>0.32</v>
      </c>
      <c r="M23" s="6">
        <v>0.23599999999999999</v>
      </c>
      <c r="N23" s="6">
        <v>0.95285856999999996</v>
      </c>
      <c r="O23" s="6">
        <v>8.5999999999999993E-2</v>
      </c>
      <c r="P23" s="6">
        <v>0.246</v>
      </c>
      <c r="Q23" s="6">
        <v>0.38200000000000001</v>
      </c>
      <c r="R23" s="6">
        <v>0.65100000000000002</v>
      </c>
      <c r="S23" s="6">
        <v>0.29599999999999999</v>
      </c>
      <c r="T23" s="6">
        <v>0.157</v>
      </c>
      <c r="U23" s="6">
        <v>1.0999999999999999E-2</v>
      </c>
      <c r="V23" s="6">
        <v>0.34538152999999999</v>
      </c>
      <c r="W23" s="6">
        <v>7.9396985000000003E-2</v>
      </c>
      <c r="X23" s="6">
        <v>0.253</v>
      </c>
      <c r="Y23" s="6">
        <v>0.02</v>
      </c>
      <c r="Z23" s="6">
        <v>3.5999999999999997E-2</v>
      </c>
      <c r="AA23" s="6">
        <v>4.6046045000000001E-2</v>
      </c>
      <c r="AB23" s="6">
        <v>0.214</v>
      </c>
      <c r="AC23" s="6">
        <v>0.34200000000000003</v>
      </c>
      <c r="AD23" s="6">
        <v>0.25800000000000001</v>
      </c>
      <c r="AE23" s="6">
        <v>0.52400000000000002</v>
      </c>
      <c r="AF23" s="6">
        <v>0.22900000000000001</v>
      </c>
      <c r="AG23" s="6">
        <v>0.17</v>
      </c>
      <c r="AH23" s="6">
        <v>0.18</v>
      </c>
      <c r="AI23" s="6">
        <v>0.42899999999999999</v>
      </c>
      <c r="AJ23" s="6">
        <v>0.111222446</v>
      </c>
      <c r="AK23" s="6">
        <v>0.56499999999999995</v>
      </c>
      <c r="AL23" s="6">
        <v>0.182</v>
      </c>
      <c r="AM23" s="6">
        <v>2.9175050000000001E-2</v>
      </c>
      <c r="AN23" s="6">
        <v>0.19700000000000001</v>
      </c>
      <c r="AO23" s="6">
        <v>0.18036072</v>
      </c>
      <c r="AP23" s="6">
        <v>0</v>
      </c>
      <c r="AQ23" s="6">
        <v>0.18099999999999999</v>
      </c>
      <c r="AR23" s="6">
        <v>0.24299999999999999</v>
      </c>
      <c r="AS23" s="6">
        <v>0.25700000000000001</v>
      </c>
      <c r="AT23" s="6">
        <v>0.43099999999999999</v>
      </c>
      <c r="AU23" s="6">
        <v>0.38438440000000001</v>
      </c>
      <c r="AV23" s="6">
        <v>0.24199999999999999</v>
      </c>
      <c r="AW23" s="6">
        <v>5.8999999999999997E-2</v>
      </c>
      <c r="AX23" s="6">
        <v>0.27500000000000002</v>
      </c>
      <c r="AY23" s="6">
        <v>0.318</v>
      </c>
      <c r="AZ23" s="6">
        <v>0.13800000000000001</v>
      </c>
    </row>
    <row r="24" spans="1:52" ht="16" x14ac:dyDescent="0.2">
      <c r="A24" s="16"/>
      <c r="B24" s="5" t="s">
        <v>53</v>
      </c>
      <c r="C24" s="6">
        <v>0.48213038000000003</v>
      </c>
      <c r="D24" s="6">
        <v>0.47633490000000001</v>
      </c>
      <c r="E24" s="6">
        <v>0.40325529999999998</v>
      </c>
      <c r="F24" s="6">
        <v>0.45914310000000003</v>
      </c>
      <c r="G24" s="6">
        <v>0.44825735999999999</v>
      </c>
      <c r="H24" s="6">
        <v>0.33781850000000002</v>
      </c>
      <c r="I24" s="6">
        <v>0.31927394999999997</v>
      </c>
      <c r="J24" s="6">
        <v>0.42277422999999997</v>
      </c>
      <c r="K24" s="6">
        <v>0.50717310000000004</v>
      </c>
      <c r="L24" s="6">
        <v>0.46112275000000003</v>
      </c>
      <c r="M24" s="6">
        <v>0.49244314</v>
      </c>
      <c r="N24" s="6">
        <v>0.98130879999999998</v>
      </c>
      <c r="O24" s="6">
        <v>0.34669939999999999</v>
      </c>
      <c r="P24" s="6">
        <v>0.4356968</v>
      </c>
      <c r="Q24" s="6">
        <v>0.73774790000000001</v>
      </c>
      <c r="R24" s="6">
        <v>0.54619430000000002</v>
      </c>
      <c r="S24" s="6">
        <v>0.41923793999999998</v>
      </c>
      <c r="T24" s="6">
        <v>0.47400999999999999</v>
      </c>
      <c r="U24" s="6">
        <v>0.25996416999999999</v>
      </c>
      <c r="V24" s="6">
        <v>0.41792983</v>
      </c>
      <c r="W24" s="6">
        <v>0.27133239999999997</v>
      </c>
      <c r="X24" s="6">
        <v>0.40232000000000001</v>
      </c>
      <c r="Y24" s="6">
        <v>0.28029343000000001</v>
      </c>
      <c r="Z24" s="6">
        <v>0.32682386000000002</v>
      </c>
      <c r="AA24" s="6">
        <v>0.28864469999999998</v>
      </c>
      <c r="AB24" s="6">
        <v>0.47494720000000001</v>
      </c>
      <c r="AC24" s="6">
        <v>0.45399024999999998</v>
      </c>
      <c r="AD24" s="6">
        <v>0.42240375000000002</v>
      </c>
      <c r="AE24" s="6">
        <v>0.79447710000000005</v>
      </c>
      <c r="AF24" s="6">
        <v>0.45666881999999998</v>
      </c>
      <c r="AG24" s="6">
        <v>0.48512673000000001</v>
      </c>
      <c r="AH24" s="6">
        <v>0.51277110000000004</v>
      </c>
      <c r="AI24" s="6">
        <v>0.79288990000000004</v>
      </c>
      <c r="AJ24" s="6">
        <v>0.29162120000000002</v>
      </c>
      <c r="AK24" s="6">
        <v>0.85853369999999996</v>
      </c>
      <c r="AL24" s="6">
        <v>0.49605808000000001</v>
      </c>
      <c r="AM24" s="6">
        <v>0.24561284</v>
      </c>
      <c r="AN24" s="6">
        <v>0.48366787999999999</v>
      </c>
      <c r="AO24" s="6">
        <v>0.38782792999999999</v>
      </c>
      <c r="AP24" s="6">
        <v>0.35618339999999998</v>
      </c>
      <c r="AQ24" s="6">
        <v>0.52520549999999999</v>
      </c>
      <c r="AR24" s="6">
        <v>0.41089246000000001</v>
      </c>
      <c r="AS24" s="6">
        <v>0.40695520000000002</v>
      </c>
      <c r="AT24" s="6">
        <v>0.77453740000000004</v>
      </c>
      <c r="AU24" s="6">
        <v>0.80754930000000003</v>
      </c>
      <c r="AV24" s="6">
        <v>0.39844114000000003</v>
      </c>
      <c r="AW24" s="6">
        <v>0.30158775999999998</v>
      </c>
      <c r="AX24" s="6">
        <v>0.41563746000000001</v>
      </c>
      <c r="AY24" s="6">
        <v>0.41313136</v>
      </c>
      <c r="AZ24" s="6">
        <v>0.48340037000000002</v>
      </c>
    </row>
    <row r="25" spans="1:52" ht="16" x14ac:dyDescent="0.2">
      <c r="A25" s="16"/>
      <c r="B25" s="5" t="s">
        <v>54</v>
      </c>
      <c r="C25" s="7">
        <v>0.999</v>
      </c>
      <c r="D25" s="7">
        <v>1</v>
      </c>
      <c r="E25" s="7">
        <v>1</v>
      </c>
      <c r="F25" s="7">
        <v>1</v>
      </c>
      <c r="G25" s="7">
        <v>1</v>
      </c>
      <c r="H25" s="7">
        <v>0.65100000000000002</v>
      </c>
      <c r="I25" s="7">
        <v>0.98</v>
      </c>
      <c r="J25" s="7">
        <v>1</v>
      </c>
      <c r="K25" s="7">
        <v>0.999</v>
      </c>
      <c r="L25" s="7">
        <v>1</v>
      </c>
      <c r="M25" s="7">
        <v>1</v>
      </c>
      <c r="N25" s="7">
        <v>1</v>
      </c>
      <c r="O25" s="7">
        <v>0.97799999999999998</v>
      </c>
      <c r="P25" s="7">
        <v>1</v>
      </c>
      <c r="Q25" s="7">
        <v>1</v>
      </c>
      <c r="R25" s="7">
        <v>1</v>
      </c>
      <c r="S25" s="7">
        <v>1</v>
      </c>
      <c r="T25" s="7">
        <v>0.999</v>
      </c>
      <c r="U25" s="7">
        <v>0.80800000000000005</v>
      </c>
      <c r="V25" s="7">
        <v>1</v>
      </c>
      <c r="W25" s="7">
        <v>0.75600000000000001</v>
      </c>
      <c r="X25" s="7">
        <v>1</v>
      </c>
      <c r="Y25" s="7">
        <v>0.871</v>
      </c>
      <c r="Z25" s="7">
        <v>0.93500000000000005</v>
      </c>
      <c r="AA25" s="7">
        <v>0.69599999999999995</v>
      </c>
      <c r="AB25" s="7">
        <v>1</v>
      </c>
      <c r="AC25" s="7">
        <v>1</v>
      </c>
      <c r="AD25" s="7">
        <v>1</v>
      </c>
      <c r="AE25" s="7">
        <v>1</v>
      </c>
      <c r="AF25" s="7">
        <v>1</v>
      </c>
      <c r="AG25" s="7">
        <v>1</v>
      </c>
      <c r="AH25" s="7">
        <v>1</v>
      </c>
      <c r="AI25" s="7">
        <v>1</v>
      </c>
      <c r="AJ25" s="7">
        <v>0.93600000000000005</v>
      </c>
      <c r="AK25" s="7">
        <v>1</v>
      </c>
      <c r="AL25" s="7">
        <v>1</v>
      </c>
      <c r="AM25" s="7">
        <v>0.39700000000000002</v>
      </c>
      <c r="AN25" s="7">
        <v>1</v>
      </c>
      <c r="AO25" s="7">
        <v>0.996</v>
      </c>
      <c r="AP25" s="7">
        <v>0.307</v>
      </c>
      <c r="AQ25" s="7">
        <v>1</v>
      </c>
      <c r="AR25" s="7">
        <v>1</v>
      </c>
      <c r="AS25" s="7">
        <v>1</v>
      </c>
      <c r="AT25" s="7">
        <v>1</v>
      </c>
      <c r="AU25" s="7">
        <v>1</v>
      </c>
      <c r="AV25" s="7">
        <v>1</v>
      </c>
      <c r="AW25" s="7">
        <v>0.98299999999999998</v>
      </c>
      <c r="AX25" s="7">
        <v>1</v>
      </c>
      <c r="AY25" s="7">
        <v>1</v>
      </c>
      <c r="AZ25" s="7">
        <v>0.999</v>
      </c>
    </row>
    <row r="26" spans="1:52" ht="23" x14ac:dyDescent="0.25">
      <c r="A26" s="10"/>
      <c r="B26" s="5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</row>
    <row r="27" spans="1:52" ht="16" x14ac:dyDescent="0.2">
      <c r="A27" s="16">
        <v>5</v>
      </c>
      <c r="B27" s="5" t="s">
        <v>48</v>
      </c>
      <c r="C27" s="6">
        <v>0.58325886999999998</v>
      </c>
      <c r="D27" s="6">
        <v>0.57039899999999999</v>
      </c>
      <c r="E27" s="6">
        <v>0.52431320000000003</v>
      </c>
      <c r="F27" s="6">
        <v>0.44199129999999998</v>
      </c>
      <c r="G27" s="6">
        <v>0.52006079999999999</v>
      </c>
      <c r="H27" s="6">
        <v>0.37060340000000003</v>
      </c>
      <c r="I27" s="6">
        <v>0.30324635</v>
      </c>
      <c r="J27" s="6">
        <v>0.40066970000000002</v>
      </c>
      <c r="K27" s="6">
        <v>0.37664103999999998</v>
      </c>
      <c r="L27" s="6">
        <v>0.29719963999999999</v>
      </c>
      <c r="M27" s="6">
        <v>0.48697712999999998</v>
      </c>
      <c r="N27" s="6">
        <v>0.40993127000000001</v>
      </c>
      <c r="O27" s="6">
        <v>0.33237109999999997</v>
      </c>
      <c r="P27" s="6">
        <v>0.3048535</v>
      </c>
      <c r="Q27" s="6">
        <v>0.23799200000000001</v>
      </c>
      <c r="R27" s="6">
        <v>0.25876585000000002</v>
      </c>
      <c r="S27" s="6">
        <v>0.33231586000000002</v>
      </c>
      <c r="T27" s="6"/>
      <c r="U27" s="6"/>
      <c r="V27" s="6">
        <v>0.23287673</v>
      </c>
      <c r="W27" s="6">
        <v>0.29337950000000002</v>
      </c>
      <c r="X27" s="6">
        <v>0.18691227999999999</v>
      </c>
      <c r="Y27" s="6"/>
      <c r="Z27" s="6"/>
      <c r="AA27" s="6">
        <v>0.20335887</v>
      </c>
      <c r="AB27" s="6">
        <v>0.19686112</v>
      </c>
      <c r="AC27" s="6"/>
      <c r="AD27" s="6">
        <v>0.24500391999999999</v>
      </c>
      <c r="AE27" s="6">
        <v>0.29327710000000001</v>
      </c>
      <c r="AF27" s="6">
        <v>0.19014964000000001</v>
      </c>
      <c r="AG27" s="6"/>
      <c r="AH27" s="6">
        <v>0.18499644000000001</v>
      </c>
      <c r="AI27" s="6">
        <v>0.22593595</v>
      </c>
      <c r="AJ27" s="6">
        <v>0.27422833000000002</v>
      </c>
      <c r="AK27" s="6"/>
      <c r="AL27" s="6">
        <v>0.20411186000000001</v>
      </c>
      <c r="AM27" s="6">
        <v>0.26767721999999999</v>
      </c>
      <c r="AN27" s="6">
        <v>0.20633850000000001</v>
      </c>
      <c r="AO27" s="6">
        <v>0.22477551000000001</v>
      </c>
      <c r="AP27" s="6">
        <v>0.19618519000000001</v>
      </c>
      <c r="AQ27" s="6"/>
      <c r="AR27" s="6"/>
      <c r="AS27" s="6">
        <v>0.19013868</v>
      </c>
      <c r="AT27" s="6">
        <v>0.19910681</v>
      </c>
      <c r="AU27" s="6"/>
      <c r="AV27" s="6">
        <v>0.20305143</v>
      </c>
      <c r="AW27" s="6">
        <v>0.18380181000000001</v>
      </c>
      <c r="AX27" s="6">
        <v>0.19060218000000001</v>
      </c>
      <c r="AY27" s="6">
        <v>0.18462590000000001</v>
      </c>
      <c r="AZ27" s="6">
        <v>0.19265858999999999</v>
      </c>
    </row>
    <row r="28" spans="1:52" ht="16" x14ac:dyDescent="0.2">
      <c r="A28" s="16"/>
      <c r="B28" s="5" t="s">
        <v>27</v>
      </c>
      <c r="C28" s="6">
        <v>2.2700795999999999</v>
      </c>
      <c r="D28" s="6">
        <v>2.2231014</v>
      </c>
      <c r="E28" s="6">
        <v>2.0137583999999999</v>
      </c>
      <c r="F28" s="6">
        <v>1.7572359</v>
      </c>
      <c r="G28" s="6">
        <v>2.0074565</v>
      </c>
      <c r="H28" s="6">
        <v>1.3026141</v>
      </c>
      <c r="I28" s="6">
        <v>1.1837183</v>
      </c>
      <c r="J28" s="6">
        <v>1.5583817</v>
      </c>
      <c r="K28" s="6">
        <v>1.3710372</v>
      </c>
      <c r="L28" s="6">
        <v>1.1062341</v>
      </c>
      <c r="M28" s="6">
        <v>1.816594</v>
      </c>
      <c r="N28" s="6">
        <v>1.3347168</v>
      </c>
      <c r="O28" s="6">
        <v>1.2256786</v>
      </c>
      <c r="P28" s="6">
        <v>1.1650419999999999</v>
      </c>
      <c r="Q28" s="6">
        <v>0.84986824000000005</v>
      </c>
      <c r="R28" s="6">
        <v>1.0064616</v>
      </c>
      <c r="S28" s="6">
        <v>1.2909543999999999</v>
      </c>
      <c r="T28" s="6"/>
      <c r="U28" s="6"/>
      <c r="V28" s="6">
        <v>0.77104163000000003</v>
      </c>
      <c r="W28" s="6">
        <v>0.91927755</v>
      </c>
      <c r="X28" s="6">
        <v>0.72762110000000002</v>
      </c>
      <c r="Y28" s="6"/>
      <c r="Z28" s="6"/>
      <c r="AA28" s="6">
        <v>0.70268649999999999</v>
      </c>
      <c r="AB28" s="6">
        <v>0.77230200000000004</v>
      </c>
      <c r="AC28" s="6"/>
      <c r="AD28" s="6">
        <v>0.95737309999999998</v>
      </c>
      <c r="AE28" s="6">
        <v>1.105845</v>
      </c>
      <c r="AF28" s="6">
        <v>0.74587519999999996</v>
      </c>
      <c r="AG28" s="6"/>
      <c r="AH28" s="6">
        <v>0.73392259999999998</v>
      </c>
      <c r="AI28" s="6">
        <v>0.85409930000000001</v>
      </c>
      <c r="AJ28" s="6">
        <v>0.87054039999999999</v>
      </c>
      <c r="AK28" s="6"/>
      <c r="AL28" s="6">
        <v>0.79028606000000001</v>
      </c>
      <c r="AM28" s="6">
        <v>0.89025180000000004</v>
      </c>
      <c r="AN28" s="6">
        <v>0.80108469999999998</v>
      </c>
      <c r="AO28" s="6">
        <v>0.71548562999999998</v>
      </c>
      <c r="AP28" s="6">
        <v>0.76609134999999995</v>
      </c>
      <c r="AQ28" s="6"/>
      <c r="AR28" s="6"/>
      <c r="AS28" s="6">
        <v>0.72388034999999995</v>
      </c>
      <c r="AT28" s="6">
        <v>0.73029387000000001</v>
      </c>
      <c r="AU28" s="6"/>
      <c r="AV28" s="6">
        <v>0.76851519999999995</v>
      </c>
      <c r="AW28" s="6">
        <v>0.73024529999999999</v>
      </c>
      <c r="AX28" s="6">
        <v>0.74524840000000003</v>
      </c>
      <c r="AY28" s="6">
        <v>0.7039995</v>
      </c>
      <c r="AZ28" s="6">
        <v>0.73335170000000005</v>
      </c>
    </row>
    <row r="29" spans="1:52" ht="16" x14ac:dyDescent="0.2">
      <c r="A29" s="16"/>
      <c r="B29" s="5" t="s">
        <v>52</v>
      </c>
      <c r="C29" s="6">
        <v>5.4406966000000003E-3</v>
      </c>
      <c r="D29" s="6">
        <v>1.1866234999999999E-2</v>
      </c>
      <c r="E29" s="6">
        <v>3.1833149999999998E-2</v>
      </c>
      <c r="F29" s="6">
        <v>3.841932E-2</v>
      </c>
      <c r="G29" s="6">
        <v>2.5778733000000002E-2</v>
      </c>
      <c r="H29" s="6">
        <v>0.16265750000000001</v>
      </c>
      <c r="I29" s="6">
        <v>0.22210066000000001</v>
      </c>
      <c r="J29" s="6">
        <v>6.1555076E-2</v>
      </c>
      <c r="K29" s="6">
        <v>0.13288288000000001</v>
      </c>
      <c r="L29" s="6">
        <v>0.2888889</v>
      </c>
      <c r="M29" s="6">
        <v>4.5504994999999999E-2</v>
      </c>
      <c r="N29" s="6">
        <v>0.16425121000000001</v>
      </c>
      <c r="O29" s="6">
        <v>0.20067264000000001</v>
      </c>
      <c r="P29" s="6">
        <v>0.22366992999999999</v>
      </c>
      <c r="Q29" s="6">
        <v>0.52380954999999996</v>
      </c>
      <c r="R29" s="6">
        <v>0.36460555</v>
      </c>
      <c r="S29" s="6">
        <v>0.14647578</v>
      </c>
      <c r="T29" s="6"/>
      <c r="U29" s="6"/>
      <c r="V29" s="6">
        <v>0.63571429999999995</v>
      </c>
      <c r="W29" s="6">
        <v>0.48560700000000001</v>
      </c>
      <c r="X29" s="6">
        <v>0.76797384000000002</v>
      </c>
      <c r="Y29" s="6"/>
      <c r="Z29" s="6"/>
      <c r="AA29" s="6">
        <v>0.75258917000000003</v>
      </c>
      <c r="AB29" s="6">
        <v>0.66556656000000003</v>
      </c>
      <c r="AC29" s="6"/>
      <c r="AD29" s="6">
        <v>0.4397394</v>
      </c>
      <c r="AE29" s="6">
        <v>0.28399121999999999</v>
      </c>
      <c r="AF29" s="6">
        <v>0.72222220000000004</v>
      </c>
      <c r="AG29" s="6"/>
      <c r="AH29" s="6">
        <v>0.78702700000000003</v>
      </c>
      <c r="AI29" s="6">
        <v>0.56410260000000001</v>
      </c>
      <c r="AJ29" s="6">
        <v>0.51811594000000005</v>
      </c>
      <c r="AK29" s="6"/>
      <c r="AL29" s="6">
        <v>0.66847235000000005</v>
      </c>
      <c r="AM29" s="6">
        <v>0.52009742999999997</v>
      </c>
      <c r="AN29" s="6">
        <v>0.63716817000000003</v>
      </c>
      <c r="AO29" s="6">
        <v>0.71023429999999999</v>
      </c>
      <c r="AP29" s="6">
        <v>0.70293795999999997</v>
      </c>
      <c r="AQ29" s="6"/>
      <c r="AR29" s="6"/>
      <c r="AS29" s="6">
        <v>0.75406282999999996</v>
      </c>
      <c r="AT29" s="6">
        <v>0.71046770000000004</v>
      </c>
      <c r="AU29" s="6"/>
      <c r="AV29" s="6">
        <v>0.67876786</v>
      </c>
      <c r="AW29" s="6">
        <v>0.79016392999999996</v>
      </c>
      <c r="AX29" s="6">
        <v>0.71351350000000002</v>
      </c>
      <c r="AY29" s="6">
        <v>0.8272138</v>
      </c>
      <c r="AZ29" s="6">
        <v>0.72546860000000002</v>
      </c>
    </row>
    <row r="30" spans="1:52" ht="16" x14ac:dyDescent="0.2">
      <c r="A30" s="16"/>
      <c r="B30" s="5" t="s">
        <v>53</v>
      </c>
      <c r="C30" s="6">
        <v>0.48536610000000002</v>
      </c>
      <c r="D30" s="6">
        <v>0.29594274999999998</v>
      </c>
      <c r="E30" s="6">
        <v>0.36273129999999998</v>
      </c>
      <c r="F30" s="6">
        <v>0.31102987999999998</v>
      </c>
      <c r="G30" s="6">
        <v>0.27580473</v>
      </c>
      <c r="H30" s="6">
        <v>0.61517286000000004</v>
      </c>
      <c r="I30" s="6">
        <v>0.68134249999999996</v>
      </c>
      <c r="J30" s="6">
        <v>0.42260259999999999</v>
      </c>
      <c r="K30" s="6">
        <v>0.62753534</v>
      </c>
      <c r="L30" s="6">
        <v>0.74340119999999998</v>
      </c>
      <c r="M30" s="6">
        <v>0.32971620000000001</v>
      </c>
      <c r="N30" s="6">
        <v>0.62214946999999998</v>
      </c>
      <c r="O30" s="6">
        <v>0.64574359999999997</v>
      </c>
      <c r="P30" s="6">
        <v>0.67052480000000003</v>
      </c>
      <c r="Q30" s="6">
        <v>0.97953040000000002</v>
      </c>
      <c r="R30" s="6">
        <v>0.87855159999999999</v>
      </c>
      <c r="S30" s="6">
        <v>0.57962172999999995</v>
      </c>
      <c r="T30" s="6"/>
      <c r="U30" s="6"/>
      <c r="V30" s="6">
        <v>0.99089830000000001</v>
      </c>
      <c r="W30" s="6">
        <v>1</v>
      </c>
      <c r="X30" s="6">
        <v>0.83098749999999999</v>
      </c>
      <c r="Y30" s="6"/>
      <c r="Z30" s="6"/>
      <c r="AA30" s="6">
        <v>0.85792630000000003</v>
      </c>
      <c r="AB30" s="6">
        <v>1</v>
      </c>
      <c r="AC30" s="6"/>
      <c r="AD30" s="6">
        <v>0.9505692</v>
      </c>
      <c r="AE30" s="6">
        <v>0.69793813999999998</v>
      </c>
      <c r="AF30" s="6">
        <v>0.94350195000000003</v>
      </c>
      <c r="AG30" s="6"/>
      <c r="AH30" s="6">
        <v>0.91456800000000005</v>
      </c>
      <c r="AI30" s="6">
        <v>1</v>
      </c>
      <c r="AJ30" s="6">
        <v>1</v>
      </c>
      <c r="AK30" s="6"/>
      <c r="AL30" s="6">
        <v>1</v>
      </c>
      <c r="AM30" s="6">
        <v>1</v>
      </c>
      <c r="AN30" s="6">
        <v>1</v>
      </c>
      <c r="AO30" s="6">
        <v>0.83078419999999997</v>
      </c>
      <c r="AP30" s="6">
        <v>0.93178760000000005</v>
      </c>
      <c r="AQ30" s="6"/>
      <c r="AR30" s="6"/>
      <c r="AS30" s="6">
        <v>0.82063799999999998</v>
      </c>
      <c r="AT30" s="6">
        <v>0.87137145000000005</v>
      </c>
      <c r="AU30" s="6"/>
      <c r="AV30" s="6">
        <v>0.96090249999999999</v>
      </c>
      <c r="AW30" s="6">
        <v>0.84662943999999996</v>
      </c>
      <c r="AX30" s="6">
        <v>0.91435796000000003</v>
      </c>
      <c r="AY30" s="6">
        <v>0.87169695000000003</v>
      </c>
      <c r="AZ30" s="6">
        <v>0.88874200000000003</v>
      </c>
    </row>
    <row r="31" spans="1:52" ht="16" x14ac:dyDescent="0.2">
      <c r="A31" s="16"/>
      <c r="B31" s="5" t="s">
        <v>54</v>
      </c>
      <c r="C31" s="7">
        <v>0.42699999999999999</v>
      </c>
      <c r="D31" s="7">
        <v>0.496</v>
      </c>
      <c r="E31" s="7">
        <v>0.72799999999999998</v>
      </c>
      <c r="F31" s="7">
        <v>0.88900000000000001</v>
      </c>
      <c r="G31" s="7">
        <v>0.73</v>
      </c>
      <c r="H31" s="7">
        <v>0.999</v>
      </c>
      <c r="I31" s="7">
        <v>1</v>
      </c>
      <c r="J31" s="7">
        <v>0.96399999999999997</v>
      </c>
      <c r="K31" s="7">
        <v>0.997</v>
      </c>
      <c r="L31" s="7">
        <v>1</v>
      </c>
      <c r="M31" s="7">
        <v>0.85499999999999998</v>
      </c>
      <c r="N31" s="7">
        <v>0.997</v>
      </c>
      <c r="O31" s="7">
        <v>1</v>
      </c>
      <c r="P31" s="7">
        <v>1</v>
      </c>
      <c r="Q31" s="7">
        <v>1</v>
      </c>
      <c r="R31" s="7">
        <v>1</v>
      </c>
      <c r="S31" s="7">
        <v>0.999</v>
      </c>
      <c r="T31" s="7"/>
      <c r="U31" s="7"/>
      <c r="V31" s="7">
        <v>1</v>
      </c>
      <c r="W31" s="7">
        <v>1</v>
      </c>
      <c r="X31" s="7">
        <v>1</v>
      </c>
      <c r="Y31" s="7"/>
      <c r="Z31" s="7"/>
      <c r="AA31" s="7">
        <v>1</v>
      </c>
      <c r="AB31" s="7">
        <v>1</v>
      </c>
      <c r="AC31" s="7"/>
      <c r="AD31" s="7">
        <v>1</v>
      </c>
      <c r="AE31" s="7">
        <v>1</v>
      </c>
      <c r="AF31" s="7">
        <v>1</v>
      </c>
      <c r="AG31" s="7"/>
      <c r="AH31" s="7">
        <v>1</v>
      </c>
      <c r="AI31" s="7">
        <v>1</v>
      </c>
      <c r="AJ31" s="7">
        <v>1</v>
      </c>
      <c r="AK31" s="7"/>
      <c r="AL31" s="7">
        <v>1</v>
      </c>
      <c r="AM31" s="7">
        <v>1</v>
      </c>
      <c r="AN31" s="7">
        <v>1</v>
      </c>
      <c r="AO31" s="7">
        <v>1</v>
      </c>
      <c r="AP31" s="7">
        <v>1</v>
      </c>
      <c r="AQ31" s="7"/>
      <c r="AR31" s="7"/>
      <c r="AS31" s="7">
        <v>1</v>
      </c>
      <c r="AT31" s="7">
        <v>1</v>
      </c>
      <c r="AU31" s="7"/>
      <c r="AV31" s="7">
        <v>1</v>
      </c>
      <c r="AW31" s="7">
        <v>1</v>
      </c>
      <c r="AX31" s="14">
        <v>1</v>
      </c>
      <c r="AY31" s="7">
        <v>1</v>
      </c>
      <c r="AZ31" s="7">
        <v>1</v>
      </c>
    </row>
    <row r="32" spans="1:52" ht="23" x14ac:dyDescent="0.25">
      <c r="A32" s="10"/>
      <c r="B32" s="5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</row>
    <row r="33" spans="1:52" ht="16" x14ac:dyDescent="0.2">
      <c r="A33" s="16">
        <v>6</v>
      </c>
      <c r="B33" s="5" t="s">
        <v>48</v>
      </c>
      <c r="C33" s="6">
        <v>0.50415520000000003</v>
      </c>
      <c r="D33" s="6">
        <v>0.51312964999999999</v>
      </c>
      <c r="E33" s="6">
        <v>0.50561124000000002</v>
      </c>
      <c r="F33" s="6">
        <v>0.51102409999999998</v>
      </c>
      <c r="G33" s="6">
        <v>0.51046749999999996</v>
      </c>
      <c r="H33" s="6">
        <v>0.50992899999999997</v>
      </c>
      <c r="I33" s="6">
        <v>0.50831870000000001</v>
      </c>
      <c r="J33" s="6">
        <v>0.50813894999999998</v>
      </c>
      <c r="K33" s="6">
        <v>0.51168760000000002</v>
      </c>
      <c r="L33" s="6">
        <v>0.51008370000000003</v>
      </c>
      <c r="M33" s="6">
        <v>0.49728104000000001</v>
      </c>
      <c r="N33" s="6">
        <v>0.53439630000000005</v>
      </c>
      <c r="O33" s="6">
        <v>0.51716899999999999</v>
      </c>
      <c r="P33" s="6">
        <v>0.50981679999999996</v>
      </c>
      <c r="Q33" s="6">
        <v>0.50866990000000001</v>
      </c>
      <c r="R33" s="6">
        <v>0.50270999999999999</v>
      </c>
      <c r="S33" s="6">
        <v>0.50442874000000004</v>
      </c>
      <c r="T33" s="6">
        <v>0.50619020000000003</v>
      </c>
      <c r="U33" s="6">
        <v>0.51437633999999999</v>
      </c>
      <c r="V33" s="6">
        <v>0.51770559999999999</v>
      </c>
      <c r="W33" s="6">
        <v>0.51797040000000005</v>
      </c>
      <c r="X33" s="6">
        <v>0.50756824</v>
      </c>
      <c r="Y33" s="6">
        <v>0.50830394000000001</v>
      </c>
      <c r="Z33" s="6">
        <v>0.50266230000000001</v>
      </c>
      <c r="AA33" s="6">
        <v>0.53349559999999996</v>
      </c>
      <c r="AB33" s="6">
        <v>0.50723689999999999</v>
      </c>
      <c r="AC33" s="6">
        <v>0.50406430000000002</v>
      </c>
      <c r="AD33" s="6">
        <v>0.50863164999999999</v>
      </c>
      <c r="AE33" s="6">
        <v>0.50703549999999997</v>
      </c>
      <c r="AF33" s="6">
        <v>0.51208640000000005</v>
      </c>
      <c r="AG33" s="6">
        <v>0.50797075000000003</v>
      </c>
      <c r="AH33" s="6">
        <v>0.51350260000000003</v>
      </c>
      <c r="AI33" s="6">
        <v>0.50592839999999994</v>
      </c>
      <c r="AJ33" s="6">
        <v>0.55293780000000003</v>
      </c>
      <c r="AK33" s="6">
        <v>0.50440419999999997</v>
      </c>
      <c r="AL33" s="6">
        <v>0.5079243</v>
      </c>
      <c r="AM33" s="6">
        <v>0.51218987000000005</v>
      </c>
      <c r="AN33" s="6">
        <v>0.50649440000000001</v>
      </c>
      <c r="AO33" s="6">
        <v>0.518791</v>
      </c>
      <c r="AP33" s="6">
        <v>0.51291609999999999</v>
      </c>
      <c r="AQ33" s="6">
        <v>0.50581162999999996</v>
      </c>
      <c r="AR33" s="6">
        <v>0.50993484</v>
      </c>
      <c r="AS33" s="6">
        <v>0.50697760000000003</v>
      </c>
      <c r="AT33" s="6">
        <v>0.53483519999999996</v>
      </c>
      <c r="AU33" s="6">
        <v>0.5138625</v>
      </c>
      <c r="AV33" s="6">
        <v>0.51588356000000002</v>
      </c>
      <c r="AW33" s="6">
        <v>0.50540673999999997</v>
      </c>
      <c r="AX33" s="6">
        <v>0.51006359999999995</v>
      </c>
      <c r="AY33" s="6">
        <v>0.50819194000000001</v>
      </c>
      <c r="AZ33" s="6">
        <v>0.51416530000000005</v>
      </c>
    </row>
    <row r="34" spans="1:52" ht="16" x14ac:dyDescent="0.2">
      <c r="A34" s="16"/>
      <c r="B34" s="5" t="s">
        <v>27</v>
      </c>
      <c r="C34" s="6">
        <v>0.99696419999999997</v>
      </c>
      <c r="D34" s="6">
        <v>1.0149585999999999</v>
      </c>
      <c r="E34" s="6">
        <v>0.99956964999999998</v>
      </c>
      <c r="F34" s="6">
        <v>1.0112588</v>
      </c>
      <c r="G34" s="6">
        <v>1.0116775</v>
      </c>
      <c r="H34" s="6">
        <v>0.97731509999999999</v>
      </c>
      <c r="I34" s="6">
        <v>1.0072684000000001</v>
      </c>
      <c r="J34" s="6">
        <v>1.0042451999999999</v>
      </c>
      <c r="K34" s="6">
        <v>0.99873643999999995</v>
      </c>
      <c r="L34" s="6">
        <v>0.99611472999999995</v>
      </c>
      <c r="M34" s="6">
        <v>0.97350440000000005</v>
      </c>
      <c r="N34" s="6">
        <v>1.0039701000000001</v>
      </c>
      <c r="O34" s="6">
        <v>1.0035404000000001</v>
      </c>
      <c r="P34" s="6">
        <v>1.0093144000000001</v>
      </c>
      <c r="Q34" s="6">
        <v>0.98163310000000004</v>
      </c>
      <c r="R34" s="6">
        <v>0.99529330000000005</v>
      </c>
      <c r="S34" s="6">
        <v>0.99354719999999996</v>
      </c>
      <c r="T34" s="6">
        <v>0.98822430000000006</v>
      </c>
      <c r="U34" s="6">
        <v>1.0193464000000001</v>
      </c>
      <c r="V34" s="6">
        <v>0.98156445999999997</v>
      </c>
      <c r="W34" s="6">
        <v>0.96038115000000002</v>
      </c>
      <c r="X34" s="6">
        <v>1.0044514</v>
      </c>
      <c r="Y34" s="6">
        <v>1.0073308000000001</v>
      </c>
      <c r="Z34" s="6">
        <v>0.99594769999999999</v>
      </c>
      <c r="AA34" s="6">
        <v>1.0229817999999999</v>
      </c>
      <c r="AB34" s="6">
        <v>1.0024173999999999</v>
      </c>
      <c r="AC34" s="6">
        <v>0.99182510000000002</v>
      </c>
      <c r="AD34" s="6">
        <v>1.0079638</v>
      </c>
      <c r="AE34" s="6">
        <v>0.98857163999999997</v>
      </c>
      <c r="AF34" s="6">
        <v>1.0146645000000001</v>
      </c>
      <c r="AG34" s="6">
        <v>1.0051851000000001</v>
      </c>
      <c r="AH34" s="6">
        <v>1.0168964</v>
      </c>
      <c r="AI34" s="6">
        <v>0.98805670000000001</v>
      </c>
      <c r="AJ34" s="6">
        <v>1.0354755</v>
      </c>
      <c r="AK34" s="6">
        <v>0.97638999999999998</v>
      </c>
      <c r="AL34" s="6">
        <v>1.0051441999999999</v>
      </c>
      <c r="AM34" s="6">
        <v>0.96118146000000004</v>
      </c>
      <c r="AN34" s="6">
        <v>0.99723099999999998</v>
      </c>
      <c r="AO34" s="6">
        <v>0.96654403</v>
      </c>
      <c r="AP34" s="6">
        <v>1.0135189</v>
      </c>
      <c r="AQ34" s="6">
        <v>1.003177</v>
      </c>
      <c r="AR34" s="6">
        <v>1.0097875999999999</v>
      </c>
      <c r="AS34" s="6">
        <v>1.0031523</v>
      </c>
      <c r="AT34" s="6">
        <v>1.0456715999999999</v>
      </c>
      <c r="AU34" s="6">
        <v>0.97280750000000005</v>
      </c>
      <c r="AV34" s="6">
        <v>1.0137475</v>
      </c>
      <c r="AW34" s="6">
        <v>0.99943649999999995</v>
      </c>
      <c r="AX34" s="6">
        <v>1.0094033</v>
      </c>
      <c r="AY34" s="6">
        <v>1.0015270000000001</v>
      </c>
      <c r="AZ34" s="6">
        <v>1.0156163</v>
      </c>
    </row>
    <row r="35" spans="1:52" ht="16" x14ac:dyDescent="0.2">
      <c r="A35" s="16"/>
      <c r="B35" s="5" t="s">
        <v>52</v>
      </c>
      <c r="C35" s="6">
        <v>0.29299999999999998</v>
      </c>
      <c r="D35" s="6">
        <v>8.3000000000000004E-2</v>
      </c>
      <c r="E35" s="6">
        <v>0.221</v>
      </c>
      <c r="F35" s="6">
        <v>0.10199999999999999</v>
      </c>
      <c r="G35" s="6">
        <v>0.1</v>
      </c>
      <c r="H35" s="6">
        <v>0.48099999999999998</v>
      </c>
      <c r="I35" s="6">
        <v>0.13300000000000001</v>
      </c>
      <c r="J35" s="6">
        <v>0.18</v>
      </c>
      <c r="K35" s="6">
        <v>0.24299999999999999</v>
      </c>
      <c r="L35" s="6">
        <v>0.27400000000000002</v>
      </c>
      <c r="M35" s="6">
        <v>0.98299999999999998</v>
      </c>
      <c r="N35" s="6">
        <v>0.253</v>
      </c>
      <c r="O35" s="6">
        <v>0.19400000000000001</v>
      </c>
      <c r="P35" s="6">
        <v>0.109</v>
      </c>
      <c r="Q35" s="6">
        <v>0.45500000000000002</v>
      </c>
      <c r="R35" s="6">
        <v>0.38500000000000001</v>
      </c>
      <c r="S35" s="6">
        <v>0.36799999999999999</v>
      </c>
      <c r="T35" s="6">
        <v>0.45400000000000001</v>
      </c>
      <c r="U35" s="6">
        <v>5.8999999999999997E-2</v>
      </c>
      <c r="V35" s="6">
        <v>0.39</v>
      </c>
      <c r="W35" s="6">
        <v>0.53200000000000003</v>
      </c>
      <c r="X35" s="6">
        <v>0.18099999999999999</v>
      </c>
      <c r="Y35" s="6">
        <v>0.13600000000000001</v>
      </c>
      <c r="Z35" s="6">
        <v>0.372</v>
      </c>
      <c r="AA35" s="6">
        <v>0.158</v>
      </c>
      <c r="AB35" s="6">
        <v>0.19</v>
      </c>
      <c r="AC35" s="6">
        <v>0.41499999999999998</v>
      </c>
      <c r="AD35" s="6">
        <v>0.126</v>
      </c>
      <c r="AE35" s="6">
        <v>0.39400000000000002</v>
      </c>
      <c r="AF35" s="6">
        <v>8.3000000000000004E-2</v>
      </c>
      <c r="AG35" s="6">
        <v>0.14299999999999999</v>
      </c>
      <c r="AH35" s="6">
        <v>6.9000000000000006E-2</v>
      </c>
      <c r="AI35" s="6">
        <v>0.40600000000000003</v>
      </c>
      <c r="AJ35" s="6">
        <v>0.184</v>
      </c>
      <c r="AK35" s="6">
        <v>0.56599999999999995</v>
      </c>
      <c r="AL35" s="6">
        <v>0.14699999999999999</v>
      </c>
      <c r="AM35" s="6">
        <v>0.56899999999999995</v>
      </c>
      <c r="AN35" s="6">
        <v>0.29699999999999999</v>
      </c>
      <c r="AO35" s="6">
        <v>0.49299999999999999</v>
      </c>
      <c r="AP35" s="6">
        <v>9.4E-2</v>
      </c>
      <c r="AQ35" s="6">
        <v>0.20599999999999999</v>
      </c>
      <c r="AR35" s="6">
        <v>0.11</v>
      </c>
      <c r="AS35" s="6">
        <v>0.17399999999999999</v>
      </c>
      <c r="AT35" s="6">
        <v>5.8999999999999997E-2</v>
      </c>
      <c r="AU35" s="6">
        <v>0.502</v>
      </c>
      <c r="AV35" s="6">
        <v>0.11799999999999999</v>
      </c>
      <c r="AW35" s="6">
        <v>0.23400000000000001</v>
      </c>
      <c r="AX35" s="6">
        <v>0.10100000000000001</v>
      </c>
      <c r="AY35" s="6">
        <v>0.20100000000000001</v>
      </c>
      <c r="AZ35" s="6">
        <v>0.1</v>
      </c>
    </row>
    <row r="36" spans="1:52" ht="16" x14ac:dyDescent="0.2">
      <c r="A36" s="16"/>
      <c r="B36" s="5" t="s">
        <v>53</v>
      </c>
      <c r="C36" s="6">
        <v>0.45896930000000002</v>
      </c>
      <c r="D36" s="6">
        <v>0.83671534000000003</v>
      </c>
      <c r="E36" s="6">
        <v>0.43886217</v>
      </c>
      <c r="F36" s="6">
        <v>0.56941819999999999</v>
      </c>
      <c r="G36" s="6">
        <v>0.60827434000000002</v>
      </c>
      <c r="H36" s="6">
        <v>0.96304749999999995</v>
      </c>
      <c r="I36" s="6">
        <v>0.45549980000000001</v>
      </c>
      <c r="J36" s="6">
        <v>0.43386345999999998</v>
      </c>
      <c r="K36" s="6">
        <v>0.43448389999999998</v>
      </c>
      <c r="L36" s="6">
        <v>0.47270545000000003</v>
      </c>
      <c r="M36" s="6">
        <v>0.95626259999999996</v>
      </c>
      <c r="N36" s="6">
        <v>0.42082575</v>
      </c>
      <c r="O36" s="6">
        <v>0.41291623999999999</v>
      </c>
      <c r="P36" s="6">
        <v>0.49326714999999999</v>
      </c>
      <c r="Q36" s="6">
        <v>0.94466890000000003</v>
      </c>
      <c r="R36" s="6">
        <v>0.47352764000000003</v>
      </c>
      <c r="S36" s="6">
        <v>0.53205380000000002</v>
      </c>
      <c r="T36" s="6">
        <v>0.79484889999999997</v>
      </c>
      <c r="U36" s="6">
        <v>1</v>
      </c>
      <c r="V36" s="6">
        <v>0.92356013999999997</v>
      </c>
      <c r="W36" s="6">
        <v>0.93718206999999998</v>
      </c>
      <c r="X36" s="6">
        <v>0.44961897000000001</v>
      </c>
      <c r="Y36" s="6">
        <v>0.48117631999999999</v>
      </c>
      <c r="Z36" s="6">
        <v>0.46485692000000001</v>
      </c>
      <c r="AA36" s="6">
        <v>1</v>
      </c>
      <c r="AB36" s="6">
        <v>0.39259263999999999</v>
      </c>
      <c r="AC36" s="6">
        <v>0.60989539999999998</v>
      </c>
      <c r="AD36" s="6">
        <v>0.49575025</v>
      </c>
      <c r="AE36" s="6">
        <v>0.79717903999999995</v>
      </c>
      <c r="AF36" s="6">
        <v>0.74012624999999999</v>
      </c>
      <c r="AG36" s="6">
        <v>0.47699985</v>
      </c>
      <c r="AH36" s="6">
        <v>1</v>
      </c>
      <c r="AI36" s="6">
        <v>0.78387684000000002</v>
      </c>
      <c r="AJ36" s="6">
        <v>1</v>
      </c>
      <c r="AK36" s="6">
        <v>0.95160259999999997</v>
      </c>
      <c r="AL36" s="6">
        <v>0.4540999</v>
      </c>
      <c r="AM36" s="6">
        <v>0.95383870000000004</v>
      </c>
      <c r="AN36" s="6">
        <v>0.46437463000000001</v>
      </c>
      <c r="AO36" s="6">
        <v>0.95373165999999998</v>
      </c>
      <c r="AP36" s="6">
        <v>0.61980069999999998</v>
      </c>
      <c r="AQ36" s="6">
        <v>0.40511977999999998</v>
      </c>
      <c r="AR36" s="6">
        <v>0.55838540000000003</v>
      </c>
      <c r="AS36" s="6">
        <v>0.39019215000000002</v>
      </c>
      <c r="AT36" s="6">
        <v>1</v>
      </c>
      <c r="AU36" s="6">
        <v>0.94025709999999996</v>
      </c>
      <c r="AV36" s="6">
        <v>0.6833342</v>
      </c>
      <c r="AW36" s="6">
        <v>0.42783344000000001</v>
      </c>
      <c r="AX36" s="6">
        <v>0.52678630000000004</v>
      </c>
      <c r="AY36" s="6">
        <v>0.39921440000000002</v>
      </c>
      <c r="AZ36" s="6">
        <v>0.95333486999999995</v>
      </c>
    </row>
    <row r="37" spans="1:52" ht="16" x14ac:dyDescent="0.2">
      <c r="A37" s="16"/>
      <c r="B37" s="5" t="s">
        <v>54</v>
      </c>
      <c r="C37" s="7">
        <v>1</v>
      </c>
      <c r="D37" s="7">
        <v>0.997</v>
      </c>
      <c r="E37" s="7">
        <v>1</v>
      </c>
      <c r="F37" s="7">
        <v>0.999</v>
      </c>
      <c r="G37" s="7">
        <v>0.998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 s="7">
        <v>1</v>
      </c>
      <c r="R37" s="7">
        <v>1</v>
      </c>
      <c r="S37" s="7">
        <v>1</v>
      </c>
      <c r="T37" s="7">
        <v>1</v>
      </c>
      <c r="U37" s="7">
        <v>0.99199999999999999</v>
      </c>
      <c r="V37" s="7">
        <v>1</v>
      </c>
      <c r="W37" s="7">
        <v>1</v>
      </c>
      <c r="X37" s="7">
        <v>1</v>
      </c>
      <c r="Y37" s="7">
        <v>1</v>
      </c>
      <c r="Z37" s="7">
        <v>1</v>
      </c>
      <c r="AA37" s="7">
        <v>0.98899999999999999</v>
      </c>
      <c r="AB37" s="7">
        <v>1</v>
      </c>
      <c r="AC37" s="7">
        <v>1</v>
      </c>
      <c r="AD37" s="7">
        <v>1</v>
      </c>
      <c r="AE37" s="7">
        <v>1</v>
      </c>
      <c r="AF37" s="7">
        <v>0.997</v>
      </c>
      <c r="AG37" s="7">
        <v>1</v>
      </c>
      <c r="AH37" s="7">
        <v>0.99299999999999999</v>
      </c>
      <c r="AI37" s="7">
        <v>1</v>
      </c>
      <c r="AJ37" s="7">
        <v>0.97299999999999998</v>
      </c>
      <c r="AK37" s="7">
        <v>1</v>
      </c>
      <c r="AL37" s="7">
        <v>1</v>
      </c>
      <c r="AM37" s="7">
        <v>1</v>
      </c>
      <c r="AN37" s="7">
        <v>1</v>
      </c>
      <c r="AO37" s="7">
        <v>1</v>
      </c>
      <c r="AP37" s="7">
        <v>0.998</v>
      </c>
      <c r="AQ37" s="7">
        <v>1</v>
      </c>
      <c r="AR37" s="7">
        <v>1</v>
      </c>
      <c r="AS37" s="7">
        <v>1</v>
      </c>
      <c r="AT37" s="7">
        <v>0.96299999999999997</v>
      </c>
      <c r="AU37" s="7">
        <v>1</v>
      </c>
      <c r="AV37" s="7">
        <v>0.998</v>
      </c>
      <c r="AW37" s="7">
        <v>1</v>
      </c>
      <c r="AX37" s="7">
        <v>1</v>
      </c>
      <c r="AY37" s="7">
        <v>1</v>
      </c>
      <c r="AZ37" s="7">
        <v>0.997</v>
      </c>
    </row>
    <row r="38" spans="1:52" ht="23" x14ac:dyDescent="0.25">
      <c r="A38" s="10"/>
      <c r="B38" s="5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</row>
    <row r="39" spans="1:52" ht="16" x14ac:dyDescent="0.2">
      <c r="A39" s="16">
        <v>7</v>
      </c>
      <c r="B39" s="5" t="s">
        <v>48</v>
      </c>
      <c r="C39" s="6"/>
      <c r="D39" s="6"/>
      <c r="E39" s="6"/>
      <c r="F39" s="6"/>
      <c r="G39" s="6"/>
      <c r="H39" s="6"/>
      <c r="I39" s="6"/>
      <c r="J39" s="6"/>
      <c r="K39" s="7"/>
      <c r="L39" s="7"/>
      <c r="M39" s="7"/>
      <c r="N39" s="6"/>
      <c r="O39" s="6"/>
      <c r="P39" s="6"/>
      <c r="Q39" s="6"/>
      <c r="R39" s="6"/>
      <c r="S39" s="6">
        <v>0.22919825999999999</v>
      </c>
      <c r="T39" s="6"/>
      <c r="U39" s="6"/>
      <c r="V39" s="6">
        <v>0.42210196999999999</v>
      </c>
      <c r="W39" s="6"/>
      <c r="X39" s="6"/>
      <c r="Y39" s="7"/>
      <c r="Z39" s="7"/>
      <c r="AA39" s="7"/>
      <c r="AB39" s="6"/>
      <c r="AC39" s="6"/>
      <c r="AD39" s="6"/>
      <c r="AE39" s="6"/>
      <c r="AF39" s="7"/>
      <c r="AG39" s="6">
        <v>0.39573406999999999</v>
      </c>
      <c r="AH39" s="6"/>
      <c r="AI39" s="6"/>
      <c r="AJ39" s="7"/>
      <c r="AK39" s="6"/>
      <c r="AL39" s="6">
        <v>0.38656414</v>
      </c>
      <c r="AM39" s="7"/>
      <c r="AN39" s="7"/>
      <c r="AO39" s="6"/>
      <c r="AP39" s="6"/>
      <c r="AQ39" s="6"/>
      <c r="AR39" s="6"/>
      <c r="AS39" s="6"/>
      <c r="AT39" s="6"/>
      <c r="AU39" s="7"/>
      <c r="AV39" s="7"/>
      <c r="AW39" s="7"/>
      <c r="AX39" s="7"/>
      <c r="AY39" s="6">
        <v>0.17916562999999999</v>
      </c>
      <c r="AZ39" s="6">
        <v>0.16838875</v>
      </c>
    </row>
    <row r="40" spans="1:52" ht="16" x14ac:dyDescent="0.2">
      <c r="A40" s="16"/>
      <c r="B40" s="5" t="s">
        <v>27</v>
      </c>
      <c r="C40" s="6"/>
      <c r="D40" s="6"/>
      <c r="E40" s="6"/>
      <c r="F40" s="6"/>
      <c r="G40" s="6"/>
      <c r="H40" s="6"/>
      <c r="I40" s="6"/>
      <c r="J40" s="6"/>
      <c r="K40" s="7"/>
      <c r="L40" s="7"/>
      <c r="M40" s="7"/>
      <c r="N40" s="6"/>
      <c r="O40" s="6"/>
      <c r="P40" s="6"/>
      <c r="Q40" s="6"/>
      <c r="R40" s="6"/>
      <c r="S40" s="6">
        <v>0.83382299999999998</v>
      </c>
      <c r="T40" s="6"/>
      <c r="U40" s="6"/>
      <c r="V40" s="6">
        <v>1.5018197</v>
      </c>
      <c r="W40" s="6"/>
      <c r="X40" s="6"/>
      <c r="Y40" s="7"/>
      <c r="Z40" s="7"/>
      <c r="AA40" s="7"/>
      <c r="AB40" s="6"/>
      <c r="AC40" s="6"/>
      <c r="AD40" s="6"/>
      <c r="AE40" s="6"/>
      <c r="AF40" s="7"/>
      <c r="AG40" s="6">
        <v>1.443011</v>
      </c>
      <c r="AH40" s="6"/>
      <c r="AI40" s="6"/>
      <c r="AJ40" s="7"/>
      <c r="AK40" s="6"/>
      <c r="AL40" s="6">
        <v>1.2195921000000001</v>
      </c>
      <c r="AM40" s="7"/>
      <c r="AN40" s="7"/>
      <c r="AO40" s="6"/>
      <c r="AP40" s="6"/>
      <c r="AQ40" s="6"/>
      <c r="AR40" s="6"/>
      <c r="AS40" s="6"/>
      <c r="AT40" s="6"/>
      <c r="AU40" s="7"/>
      <c r="AV40" s="7"/>
      <c r="AW40" s="7"/>
      <c r="AX40" s="7"/>
      <c r="AY40" s="6">
        <v>0.65060364999999998</v>
      </c>
      <c r="AZ40" s="6">
        <v>0.588059</v>
      </c>
    </row>
    <row r="41" spans="1:52" ht="16" x14ac:dyDescent="0.2">
      <c r="A41" s="16"/>
      <c r="B41" s="5" t="s">
        <v>52</v>
      </c>
      <c r="C41" s="6"/>
      <c r="D41" s="6"/>
      <c r="E41" s="6"/>
      <c r="F41" s="6"/>
      <c r="G41" s="6"/>
      <c r="H41" s="6"/>
      <c r="I41" s="6"/>
      <c r="J41" s="6"/>
      <c r="K41" s="7"/>
      <c r="L41" s="7"/>
      <c r="M41" s="7"/>
      <c r="N41" s="6"/>
      <c r="O41" s="6"/>
      <c r="P41" s="6"/>
      <c r="Q41" s="6"/>
      <c r="R41" s="6"/>
      <c r="S41" s="6">
        <v>0.73655915000000005</v>
      </c>
      <c r="T41" s="6"/>
      <c r="U41" s="6"/>
      <c r="V41" s="6">
        <v>5.7112068000000002E-2</v>
      </c>
      <c r="W41" s="6"/>
      <c r="X41" s="6"/>
      <c r="Y41" s="7"/>
      <c r="Z41" s="7"/>
      <c r="AA41" s="7"/>
      <c r="AB41" s="6"/>
      <c r="AC41" s="6"/>
      <c r="AD41" s="6"/>
      <c r="AE41" s="6"/>
      <c r="AF41" s="7"/>
      <c r="AG41" s="6">
        <v>5.2173913000000002E-2</v>
      </c>
      <c r="AH41" s="6"/>
      <c r="AI41" s="6"/>
      <c r="AJ41" s="7"/>
      <c r="AK41" s="6"/>
      <c r="AL41" s="6">
        <v>0.20956720000000001</v>
      </c>
      <c r="AM41" s="7"/>
      <c r="AN41" s="7"/>
      <c r="AO41" s="6"/>
      <c r="AP41" s="6"/>
      <c r="AQ41" s="6"/>
      <c r="AR41" s="6"/>
      <c r="AS41" s="6"/>
      <c r="AT41" s="6"/>
      <c r="AU41" s="7"/>
      <c r="AV41" s="7"/>
      <c r="AW41" s="7"/>
      <c r="AX41" s="7"/>
      <c r="AY41" s="6">
        <v>0.94174754999999999</v>
      </c>
      <c r="AZ41" s="6">
        <v>0.94384449999999998</v>
      </c>
    </row>
    <row r="42" spans="1:52" ht="16" x14ac:dyDescent="0.2">
      <c r="A42" s="16"/>
      <c r="B42" s="5" t="s">
        <v>53</v>
      </c>
      <c r="C42" s="6"/>
      <c r="D42" s="6"/>
      <c r="E42" s="6"/>
      <c r="F42" s="6"/>
      <c r="G42" s="6"/>
      <c r="H42" s="6"/>
      <c r="I42" s="6"/>
      <c r="J42" s="6"/>
      <c r="K42" s="7"/>
      <c r="L42" s="7"/>
      <c r="M42" s="7"/>
      <c r="N42" s="6"/>
      <c r="O42" s="6"/>
      <c r="P42" s="6"/>
      <c r="Q42" s="6"/>
      <c r="R42" s="6"/>
      <c r="S42" s="6">
        <v>1</v>
      </c>
      <c r="T42" s="6"/>
      <c r="U42" s="6"/>
      <c r="V42" s="6">
        <v>0.31579477</v>
      </c>
      <c r="W42" s="6"/>
      <c r="X42" s="6"/>
      <c r="Y42" s="7"/>
      <c r="Z42" s="7"/>
      <c r="AA42" s="7"/>
      <c r="AB42" s="6"/>
      <c r="AC42" s="6"/>
      <c r="AD42" s="6"/>
      <c r="AE42" s="6"/>
      <c r="AF42" s="7"/>
      <c r="AG42" s="6">
        <v>0.2008055</v>
      </c>
      <c r="AH42" s="6"/>
      <c r="AI42" s="6"/>
      <c r="AJ42" s="7"/>
      <c r="AK42" s="6"/>
      <c r="AL42" s="6">
        <v>0.36440869999999997</v>
      </c>
      <c r="AM42" s="7"/>
      <c r="AN42" s="7"/>
      <c r="AO42" s="6"/>
      <c r="AP42" s="6"/>
      <c r="AQ42" s="6"/>
      <c r="AR42" s="6"/>
      <c r="AS42" s="6"/>
      <c r="AT42" s="6"/>
      <c r="AU42" s="7"/>
      <c r="AV42" s="7"/>
      <c r="AW42" s="7"/>
      <c r="AX42" s="7"/>
      <c r="AY42" s="6">
        <v>1</v>
      </c>
      <c r="AZ42" s="6">
        <v>0.95649980000000001</v>
      </c>
    </row>
    <row r="43" spans="1:52" ht="16" x14ac:dyDescent="0.2">
      <c r="A43" s="16"/>
      <c r="B43" s="5" t="s">
        <v>54</v>
      </c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>
        <v>1</v>
      </c>
      <c r="T43" s="7"/>
      <c r="U43" s="7"/>
      <c r="V43" s="7">
        <v>0.91</v>
      </c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>
        <v>0.95199999999999996</v>
      </c>
      <c r="AH43" s="7"/>
      <c r="AI43" s="7"/>
      <c r="AJ43" s="7"/>
      <c r="AK43" s="7"/>
      <c r="AL43" s="7">
        <v>1</v>
      </c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>
        <v>1</v>
      </c>
      <c r="AZ43" s="7">
        <v>1</v>
      </c>
    </row>
    <row r="44" spans="1:52" ht="23" x14ac:dyDescent="0.25">
      <c r="A44" s="10"/>
      <c r="B44" s="5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</row>
    <row r="45" spans="1:52" ht="16" x14ac:dyDescent="0.2">
      <c r="A45" s="16">
        <v>8</v>
      </c>
      <c r="B45" s="5" t="s">
        <v>48</v>
      </c>
      <c r="C45" s="6">
        <v>0.65615270000000003</v>
      </c>
      <c r="D45" s="6">
        <v>0.66237489999999999</v>
      </c>
      <c r="E45" s="6">
        <v>0.6582017</v>
      </c>
      <c r="F45" s="6">
        <v>0.65745980000000004</v>
      </c>
      <c r="G45" s="6">
        <v>0.65853799999999996</v>
      </c>
      <c r="H45" s="6">
        <v>0.66772752999999996</v>
      </c>
      <c r="I45" s="6">
        <v>0.66227559999999996</v>
      </c>
      <c r="J45" s="6">
        <v>0.65820800000000002</v>
      </c>
      <c r="K45" s="6">
        <v>0.66553099999999998</v>
      </c>
      <c r="L45" s="6">
        <v>0.65730023000000004</v>
      </c>
      <c r="M45" s="6">
        <v>0.64719545999999994</v>
      </c>
      <c r="N45" s="6">
        <v>0.64913385999999995</v>
      </c>
      <c r="O45" s="6">
        <v>0.65630794000000003</v>
      </c>
      <c r="P45" s="6">
        <v>0.65958834</v>
      </c>
      <c r="Q45" s="6">
        <v>0.67339159999999998</v>
      </c>
      <c r="R45" s="6">
        <v>0.65605294999999997</v>
      </c>
      <c r="S45" s="6">
        <v>0.66010290000000005</v>
      </c>
      <c r="T45" s="6">
        <v>0.66689885000000004</v>
      </c>
      <c r="U45" s="6">
        <v>0.65400535000000004</v>
      </c>
      <c r="V45" s="6">
        <v>0.66276299999999999</v>
      </c>
      <c r="W45" s="6">
        <v>0.68873470000000003</v>
      </c>
      <c r="X45" s="6">
        <v>0.65828483999999998</v>
      </c>
      <c r="Y45" s="6">
        <v>0.65919523999999996</v>
      </c>
      <c r="Z45" s="6">
        <v>0.65103299999999997</v>
      </c>
      <c r="AA45" s="6">
        <v>0.66068773999999997</v>
      </c>
      <c r="AB45" s="6">
        <v>0.66102590000000006</v>
      </c>
      <c r="AC45" s="6">
        <v>0.65677094000000003</v>
      </c>
      <c r="AD45" s="6">
        <v>0.65658384999999997</v>
      </c>
      <c r="AE45" s="6">
        <v>0.66174820000000001</v>
      </c>
      <c r="AF45" s="6">
        <v>0.65265702999999997</v>
      </c>
      <c r="AG45" s="6">
        <v>0.66051614000000003</v>
      </c>
      <c r="AH45" s="6">
        <v>0.65821545999999997</v>
      </c>
      <c r="AI45" s="6">
        <v>0.66049239999999998</v>
      </c>
      <c r="AJ45" s="6">
        <v>0.66682070000000004</v>
      </c>
      <c r="AK45" s="6">
        <v>0.65394896000000002</v>
      </c>
      <c r="AL45" s="6">
        <v>0.66789500000000002</v>
      </c>
      <c r="AM45" s="6">
        <v>0.69473110000000005</v>
      </c>
      <c r="AN45" s="6">
        <v>0.65864473999999995</v>
      </c>
      <c r="AO45" s="6">
        <v>0.66388225999999995</v>
      </c>
      <c r="AP45" s="6">
        <v>0.66186785999999997</v>
      </c>
      <c r="AQ45" s="6">
        <v>0.65706485999999997</v>
      </c>
      <c r="AR45" s="6">
        <v>0.66680795000000004</v>
      </c>
      <c r="AS45" s="6">
        <v>0.65502274000000005</v>
      </c>
      <c r="AT45" s="6">
        <v>0.65787240000000002</v>
      </c>
      <c r="AU45" s="6">
        <v>0.65646917000000005</v>
      </c>
      <c r="AV45" s="6">
        <v>0.66168389999999999</v>
      </c>
      <c r="AW45" s="6">
        <v>0.66193223000000001</v>
      </c>
      <c r="AX45" s="6">
        <v>0.65847087000000004</v>
      </c>
      <c r="AY45" s="6">
        <v>0.65828145000000005</v>
      </c>
      <c r="AZ45" s="6">
        <v>0.662161</v>
      </c>
    </row>
    <row r="46" spans="1:52" ht="16" x14ac:dyDescent="0.2">
      <c r="A46" s="16"/>
      <c r="B46" s="5" t="s">
        <v>27</v>
      </c>
      <c r="C46" s="6">
        <v>1.0048839000000001</v>
      </c>
      <c r="D46" s="6">
        <v>1.0142882</v>
      </c>
      <c r="E46" s="6">
        <v>1.008149</v>
      </c>
      <c r="F46" s="6">
        <v>1.00698</v>
      </c>
      <c r="G46" s="6">
        <v>1.008731</v>
      </c>
      <c r="H46" s="6">
        <v>1.0034862</v>
      </c>
      <c r="I46" s="6">
        <v>1.0143408</v>
      </c>
      <c r="J46" s="6">
        <v>1.0080260999999999</v>
      </c>
      <c r="K46" s="6">
        <v>1.0116376</v>
      </c>
      <c r="L46" s="6">
        <v>1.0000525</v>
      </c>
      <c r="M46" s="6">
        <v>0.98798185999999999</v>
      </c>
      <c r="N46" s="6">
        <v>0.9650166</v>
      </c>
      <c r="O46" s="6">
        <v>0.99645333999999997</v>
      </c>
      <c r="P46" s="6">
        <v>1.0103698999999999</v>
      </c>
      <c r="Q46" s="6">
        <v>1.0177273</v>
      </c>
      <c r="R46" s="6">
        <v>1.0044583</v>
      </c>
      <c r="S46" s="6">
        <v>1.0084873000000001</v>
      </c>
      <c r="T46" s="6">
        <v>1.0126411</v>
      </c>
      <c r="U46" s="6">
        <v>1.0016396999999999</v>
      </c>
      <c r="V46" s="6">
        <v>0.99403684999999997</v>
      </c>
      <c r="W46" s="6">
        <v>1.0160761</v>
      </c>
      <c r="X46" s="6">
        <v>1.0078377999999999</v>
      </c>
      <c r="Y46" s="6">
        <v>1.0097932999999999</v>
      </c>
      <c r="Z46" s="6">
        <v>0.99715209999999999</v>
      </c>
      <c r="AA46" s="6">
        <v>0.99286777000000004</v>
      </c>
      <c r="AB46" s="6">
        <v>1.0122461</v>
      </c>
      <c r="AC46" s="6">
        <v>1.0029296999999999</v>
      </c>
      <c r="AD46" s="6">
        <v>1.0053023000000001</v>
      </c>
      <c r="AE46" s="6">
        <v>1.0075356</v>
      </c>
      <c r="AF46" s="6">
        <v>0.99934845999999999</v>
      </c>
      <c r="AG46" s="6">
        <v>1.0115038999999999</v>
      </c>
      <c r="AH46" s="6">
        <v>1.0077841999999999</v>
      </c>
      <c r="AI46" s="6">
        <v>1.0058028999999999</v>
      </c>
      <c r="AJ46" s="6">
        <v>0.9898941</v>
      </c>
      <c r="AK46" s="6">
        <v>0.9913843</v>
      </c>
      <c r="AL46" s="6">
        <v>1.0222211000000001</v>
      </c>
      <c r="AM46" s="6">
        <v>1.0349139999999999</v>
      </c>
      <c r="AN46" s="6">
        <v>1.0069513000000001</v>
      </c>
      <c r="AO46" s="6">
        <v>0.98634469999999996</v>
      </c>
      <c r="AP46" s="6">
        <v>1.0139163</v>
      </c>
      <c r="AQ46" s="6">
        <v>1.0059783</v>
      </c>
      <c r="AR46" s="6">
        <v>1.0212551000000001</v>
      </c>
      <c r="AS46" s="6">
        <v>1.0033766</v>
      </c>
      <c r="AT46" s="6">
        <v>1.0018454999999999</v>
      </c>
      <c r="AU46" s="6">
        <v>0.9796821</v>
      </c>
      <c r="AV46" s="6">
        <v>1.0107762</v>
      </c>
      <c r="AW46" s="6">
        <v>1.0137608</v>
      </c>
      <c r="AX46" s="6">
        <v>1.0082747999999999</v>
      </c>
      <c r="AY46" s="6">
        <v>1.0066786999999999</v>
      </c>
      <c r="AZ46" s="6">
        <v>1.0126542999999999</v>
      </c>
    </row>
    <row r="47" spans="1:52" ht="16" x14ac:dyDescent="0.2">
      <c r="A47" s="16"/>
      <c r="B47" s="5" t="s">
        <v>52</v>
      </c>
      <c r="C47" s="6">
        <v>0.191</v>
      </c>
      <c r="D47" s="6">
        <v>0.04</v>
      </c>
      <c r="E47" s="6">
        <v>0.10100000000000001</v>
      </c>
      <c r="F47" s="6">
        <v>0.13900000000000001</v>
      </c>
      <c r="G47" s="6">
        <v>9.9000000000000005E-2</v>
      </c>
      <c r="H47" s="6">
        <v>0.28199999999999997</v>
      </c>
      <c r="I47" s="6">
        <v>4.4999999999999998E-2</v>
      </c>
      <c r="J47" s="6">
        <v>0.12</v>
      </c>
      <c r="K47" s="6">
        <v>0.14499999999999999</v>
      </c>
      <c r="L47" s="6">
        <v>0.35299999999999998</v>
      </c>
      <c r="M47" s="6">
        <v>0.94099999999999995</v>
      </c>
      <c r="N47" s="6">
        <v>0.94299999999999995</v>
      </c>
      <c r="O47" s="6">
        <v>0.45200000000000001</v>
      </c>
      <c r="P47" s="6">
        <v>8.5000000000000006E-2</v>
      </c>
      <c r="Q47" s="6">
        <v>0.13</v>
      </c>
      <c r="R47" s="6">
        <v>0.19800000000000001</v>
      </c>
      <c r="S47" s="6">
        <v>0.14699999999999999</v>
      </c>
      <c r="T47" s="6">
        <v>0.152</v>
      </c>
      <c r="U47" s="6">
        <v>0.312</v>
      </c>
      <c r="V47" s="6">
        <v>0.435</v>
      </c>
      <c r="W47" s="6">
        <v>0.217</v>
      </c>
      <c r="X47" s="6">
        <v>0.124</v>
      </c>
      <c r="Y47" s="6">
        <v>8.3000000000000004E-2</v>
      </c>
      <c r="Z47" s="6">
        <v>0.61499999999999999</v>
      </c>
      <c r="AA47" s="6">
        <v>0.48299999999999998</v>
      </c>
      <c r="AB47" s="6">
        <v>7.0999999999999994E-2</v>
      </c>
      <c r="AC47" s="6">
        <v>0.27900000000000003</v>
      </c>
      <c r="AD47" s="6">
        <v>0.16600000000000001</v>
      </c>
      <c r="AE47" s="6">
        <v>0.20699999999999999</v>
      </c>
      <c r="AF47" s="6">
        <v>0.44700000000000001</v>
      </c>
      <c r="AG47" s="6">
        <v>7.0999999999999994E-2</v>
      </c>
      <c r="AH47" s="6">
        <v>0.11799999999999999</v>
      </c>
      <c r="AI47" s="6">
        <v>0.23200000000000001</v>
      </c>
      <c r="AJ47" s="6">
        <v>0.44700000000000001</v>
      </c>
      <c r="AK47" s="6">
        <v>0.627</v>
      </c>
      <c r="AL47" s="6">
        <v>1.9E-2</v>
      </c>
      <c r="AM47" s="6">
        <v>0.113</v>
      </c>
      <c r="AN47" s="6">
        <v>0.161</v>
      </c>
      <c r="AO47" s="6">
        <v>0.50800000000000001</v>
      </c>
      <c r="AP47" s="6">
        <v>0.05</v>
      </c>
      <c r="AQ47" s="6">
        <v>0.16400000000000001</v>
      </c>
      <c r="AR47" s="6">
        <v>1.4999999999999999E-2</v>
      </c>
      <c r="AS47" s="6">
        <v>0.24099999999999999</v>
      </c>
      <c r="AT47" s="6">
        <v>0.33400000000000002</v>
      </c>
      <c r="AU47" s="6">
        <v>0.68300000000000005</v>
      </c>
      <c r="AV47" s="6">
        <v>9.9000000000000005E-2</v>
      </c>
      <c r="AW47" s="6">
        <v>5.7000000000000002E-2</v>
      </c>
      <c r="AX47" s="6">
        <v>0.127</v>
      </c>
      <c r="AY47" s="6">
        <v>0.154</v>
      </c>
      <c r="AZ47" s="6">
        <v>8.2000000000000003E-2</v>
      </c>
    </row>
    <row r="48" spans="1:52" ht="16" x14ac:dyDescent="0.2">
      <c r="A48" s="16"/>
      <c r="B48" s="5" t="s">
        <v>53</v>
      </c>
      <c r="C48" s="6">
        <v>0.34484350000000003</v>
      </c>
      <c r="D48" s="6">
        <v>0.67557316999999995</v>
      </c>
      <c r="E48" s="6">
        <v>0.38233358000000001</v>
      </c>
      <c r="F48" s="6">
        <v>0.34592274000000001</v>
      </c>
      <c r="G48" s="6">
        <v>0.42300065999999997</v>
      </c>
      <c r="H48" s="6">
        <v>0.37594134000000001</v>
      </c>
      <c r="I48" s="6">
        <v>0.7856687</v>
      </c>
      <c r="J48" s="6">
        <v>0.36904579999999998</v>
      </c>
      <c r="K48" s="6">
        <v>0.4503857</v>
      </c>
      <c r="L48" s="6">
        <v>0.48699949999999997</v>
      </c>
      <c r="M48" s="6">
        <v>0.92289540000000003</v>
      </c>
      <c r="N48" s="6">
        <v>0.99171852999999999</v>
      </c>
      <c r="O48" s="6">
        <v>0.6783806</v>
      </c>
      <c r="P48" s="6">
        <v>0.40950104999999998</v>
      </c>
      <c r="Q48" s="6">
        <v>0.91225356000000002</v>
      </c>
      <c r="R48" s="6">
        <v>0.3491514</v>
      </c>
      <c r="S48" s="6">
        <v>0.40931635999999999</v>
      </c>
      <c r="T48" s="6">
        <v>0.49100120000000003</v>
      </c>
      <c r="U48" s="6">
        <v>0.41507887999999998</v>
      </c>
      <c r="V48" s="6">
        <v>0.80739470000000002</v>
      </c>
      <c r="W48" s="6">
        <v>0.81940155999999997</v>
      </c>
      <c r="X48" s="6">
        <v>0.3601743</v>
      </c>
      <c r="Y48" s="6">
        <v>0.40482425999999999</v>
      </c>
      <c r="Z48" s="6">
        <v>0.64702389999999999</v>
      </c>
      <c r="AA48" s="6">
        <v>0.84556819999999999</v>
      </c>
      <c r="AB48" s="6">
        <v>0.46650097000000001</v>
      </c>
      <c r="AC48" s="6">
        <v>0.37755555000000002</v>
      </c>
      <c r="AD48" s="6">
        <v>0.34129011999999997</v>
      </c>
      <c r="AE48" s="6">
        <v>0.34136006000000002</v>
      </c>
      <c r="AF48" s="6">
        <v>0.51604985999999997</v>
      </c>
      <c r="AG48" s="6">
        <v>0.42271530000000002</v>
      </c>
      <c r="AH48" s="6">
        <v>0.34700024000000002</v>
      </c>
      <c r="AI48" s="6">
        <v>0.33493295000000001</v>
      </c>
      <c r="AJ48" s="6">
        <v>0.90367529999999996</v>
      </c>
      <c r="AK48" s="6">
        <v>0.88197904999999999</v>
      </c>
      <c r="AL48" s="6">
        <v>1</v>
      </c>
      <c r="AM48" s="6">
        <v>1</v>
      </c>
      <c r="AN48" s="6">
        <v>0.33388853000000002</v>
      </c>
      <c r="AO48" s="6">
        <v>0.92625230000000003</v>
      </c>
      <c r="AP48" s="6">
        <v>0.60837649999999999</v>
      </c>
      <c r="AQ48" s="6">
        <v>0.34072377999999998</v>
      </c>
      <c r="AR48" s="6">
        <v>0.96767426000000001</v>
      </c>
      <c r="AS48" s="6">
        <v>0.36940017000000003</v>
      </c>
      <c r="AT48" s="6">
        <v>0.41664849999999998</v>
      </c>
      <c r="AU48" s="6">
        <v>0.96094084000000002</v>
      </c>
      <c r="AV48" s="6">
        <v>0.42126763</v>
      </c>
      <c r="AW48" s="6">
        <v>0.54877900000000002</v>
      </c>
      <c r="AX48" s="6">
        <v>0.39655030000000002</v>
      </c>
      <c r="AY48" s="6">
        <v>0.3297853</v>
      </c>
      <c r="AZ48" s="6">
        <v>0.53920129999999999</v>
      </c>
    </row>
    <row r="49" spans="1:52" ht="16" x14ac:dyDescent="0.2">
      <c r="A49" s="16"/>
      <c r="B49" s="5" t="s">
        <v>54</v>
      </c>
      <c r="C49" s="7">
        <v>1</v>
      </c>
      <c r="D49" s="7">
        <v>0.996</v>
      </c>
      <c r="E49" s="7">
        <v>1</v>
      </c>
      <c r="F49" s="7">
        <v>1</v>
      </c>
      <c r="G49" s="7">
        <v>1</v>
      </c>
      <c r="H49" s="7">
        <v>1</v>
      </c>
      <c r="I49" s="7">
        <v>0.996</v>
      </c>
      <c r="J49" s="7">
        <v>1</v>
      </c>
      <c r="K49" s="7">
        <v>0.999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0.98099999999999998</v>
      </c>
      <c r="R49" s="7">
        <v>1</v>
      </c>
      <c r="S49" s="7">
        <v>1</v>
      </c>
      <c r="T49" s="7">
        <v>0.997</v>
      </c>
      <c r="U49" s="7">
        <v>1</v>
      </c>
      <c r="V49" s="7">
        <v>1</v>
      </c>
      <c r="W49" s="7">
        <v>0.98799999999999999</v>
      </c>
      <c r="X49" s="7">
        <v>1</v>
      </c>
      <c r="Y49" s="7">
        <v>1</v>
      </c>
      <c r="Z49" s="7">
        <v>1</v>
      </c>
      <c r="AA49" s="7">
        <v>1</v>
      </c>
      <c r="AB49" s="7">
        <v>0.997</v>
      </c>
      <c r="AC49" s="7">
        <v>1</v>
      </c>
      <c r="AD49" s="7">
        <v>1</v>
      </c>
      <c r="AE49" s="7">
        <v>1</v>
      </c>
      <c r="AF49" s="7">
        <v>1</v>
      </c>
      <c r="AG49" s="7">
        <v>1</v>
      </c>
      <c r="AH49" s="7">
        <v>1</v>
      </c>
      <c r="AI49" s="7">
        <v>1</v>
      </c>
      <c r="AJ49" s="7">
        <v>1</v>
      </c>
      <c r="AK49" s="7">
        <v>1</v>
      </c>
      <c r="AL49" s="7">
        <v>0.94299999999999995</v>
      </c>
      <c r="AM49" s="7">
        <v>0.79700000000000004</v>
      </c>
      <c r="AN49" s="7">
        <v>1</v>
      </c>
      <c r="AO49" s="7">
        <v>1</v>
      </c>
      <c r="AP49" s="7">
        <v>0.997</v>
      </c>
      <c r="AQ49" s="7">
        <v>1</v>
      </c>
      <c r="AR49" s="7">
        <v>0.95299999999999996</v>
      </c>
      <c r="AS49" s="7">
        <v>1</v>
      </c>
      <c r="AT49" s="7">
        <v>1</v>
      </c>
      <c r="AU49" s="7">
        <v>1</v>
      </c>
      <c r="AV49" s="7">
        <v>1</v>
      </c>
      <c r="AW49" s="7">
        <v>0.997</v>
      </c>
      <c r="AX49" s="7">
        <v>1</v>
      </c>
      <c r="AY49" s="7">
        <v>1</v>
      </c>
      <c r="AZ49" s="7">
        <v>0.997</v>
      </c>
    </row>
    <row r="50" spans="1:52" ht="18" customHeight="1" x14ac:dyDescent="0.25">
      <c r="A50" s="11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</row>
    <row r="51" spans="1:52" ht="19" customHeight="1" x14ac:dyDescent="0.25">
      <c r="A51" s="11"/>
      <c r="B51" s="5" t="s">
        <v>56</v>
      </c>
      <c r="C51" s="6">
        <f t="shared" ref="C51:AH51" si="0">AVERAGE(C21,C15,C39,C45,C9,C27,C33,C3)</f>
        <v>0.57066044500000002</v>
      </c>
      <c r="D51" s="6">
        <f t="shared" si="0"/>
        <v>0.55529309999999998</v>
      </c>
      <c r="E51" s="6">
        <f t="shared" si="0"/>
        <v>0.55299636499999993</v>
      </c>
      <c r="F51" s="6">
        <f t="shared" si="0"/>
        <v>0.47940991714285713</v>
      </c>
      <c r="G51" s="6">
        <f t="shared" si="0"/>
        <v>0.47155953999999994</v>
      </c>
      <c r="H51" s="6">
        <f t="shared" si="0"/>
        <v>0.51570620499999997</v>
      </c>
      <c r="I51" s="6">
        <f t="shared" si="0"/>
        <v>0.47083168666666669</v>
      </c>
      <c r="J51" s="6">
        <f t="shared" si="0"/>
        <v>0.45654497333333338</v>
      </c>
      <c r="K51" s="6">
        <f t="shared" si="0"/>
        <v>0.45555847714285719</v>
      </c>
      <c r="L51" s="6">
        <f t="shared" si="0"/>
        <v>0.45852779999999999</v>
      </c>
      <c r="M51" s="6">
        <f t="shared" si="0"/>
        <v>0.48031978333333331</v>
      </c>
      <c r="N51" s="6">
        <f t="shared" si="0"/>
        <v>0.52028228666666665</v>
      </c>
      <c r="O51" s="6">
        <f t="shared" si="0"/>
        <v>0.44876029142857143</v>
      </c>
      <c r="P51" s="6">
        <f t="shared" si="0"/>
        <v>0.4329488528571428</v>
      </c>
      <c r="Q51" s="6">
        <f t="shared" si="0"/>
        <v>0.43230622000000002</v>
      </c>
      <c r="R51" s="6">
        <f t="shared" si="0"/>
        <v>0.42337205428571428</v>
      </c>
      <c r="S51" s="6">
        <f t="shared" si="0"/>
        <v>0.40812671428571429</v>
      </c>
      <c r="T51" s="6">
        <f t="shared" si="0"/>
        <v>0.47096497399999998</v>
      </c>
      <c r="U51" s="6">
        <f t="shared" si="0"/>
        <v>0.49256898200000004</v>
      </c>
      <c r="V51" s="6">
        <f t="shared" si="0"/>
        <v>0.42839170571428575</v>
      </c>
      <c r="W51" s="6">
        <f t="shared" si="0"/>
        <v>0.47007625166666678</v>
      </c>
      <c r="X51" s="6">
        <f t="shared" si="0"/>
        <v>0.43807020666666663</v>
      </c>
      <c r="Y51" s="6">
        <f t="shared" si="0"/>
        <v>0.43351842999999995</v>
      </c>
      <c r="Z51" s="6">
        <f t="shared" si="0"/>
        <v>0.46697155399999996</v>
      </c>
      <c r="AA51" s="6">
        <f t="shared" si="0"/>
        <v>0.42146856999999999</v>
      </c>
      <c r="AB51" s="6">
        <f t="shared" si="0"/>
        <v>0.39518490571428572</v>
      </c>
      <c r="AC51" s="6">
        <f t="shared" si="0"/>
        <v>0.466410608</v>
      </c>
      <c r="AD51" s="6">
        <f t="shared" si="0"/>
        <v>0.39269471857142857</v>
      </c>
      <c r="AE51" s="6">
        <f t="shared" si="0"/>
        <v>0.3978657057142857</v>
      </c>
      <c r="AF51" s="6">
        <f t="shared" si="0"/>
        <v>0.42058195999999998</v>
      </c>
      <c r="AG51" s="6">
        <f t="shared" si="0"/>
        <v>0.3888861785714286</v>
      </c>
      <c r="AH51" s="6">
        <f t="shared" si="0"/>
        <v>0.41984256166666661</v>
      </c>
      <c r="AI51" s="6">
        <f t="shared" ref="AI51:AZ51" si="1">AVERAGE(AI21,AI15,AI39,AI45,AI9,AI27,AI33,AI3)</f>
        <v>0.42545071833333331</v>
      </c>
      <c r="AJ51" s="6">
        <f t="shared" si="1"/>
        <v>0.42752890428571433</v>
      </c>
      <c r="AK51" s="6">
        <f t="shared" si="1"/>
        <v>0.45919048800000006</v>
      </c>
      <c r="AL51" s="6">
        <f t="shared" si="1"/>
        <v>0.37421230249999998</v>
      </c>
      <c r="AM51" s="6">
        <f t="shared" si="1"/>
        <v>0.42065173</v>
      </c>
      <c r="AN51" s="6">
        <f t="shared" si="1"/>
        <v>0.39066477285714285</v>
      </c>
      <c r="AO51" s="6">
        <f t="shared" si="1"/>
        <v>0.42634107571428576</v>
      </c>
      <c r="AP51" s="6">
        <f t="shared" si="1"/>
        <v>0.41770123000000003</v>
      </c>
      <c r="AQ51" s="6">
        <f t="shared" si="1"/>
        <v>0.445118974</v>
      </c>
      <c r="AR51" s="6">
        <f t="shared" si="1"/>
        <v>0.41049906000000003</v>
      </c>
      <c r="AS51" s="6">
        <f t="shared" si="1"/>
        <v>0.41421059666666671</v>
      </c>
      <c r="AT51" s="6">
        <f t="shared" si="1"/>
        <v>0.38757302714285707</v>
      </c>
      <c r="AU51" s="6">
        <f t="shared" si="1"/>
        <v>0.43241423333333334</v>
      </c>
      <c r="AV51" s="6">
        <f t="shared" si="1"/>
        <v>0.38196235142857138</v>
      </c>
      <c r="AW51" s="6">
        <f t="shared" si="1"/>
        <v>0.38072308999999999</v>
      </c>
      <c r="AX51" s="6">
        <f t="shared" si="1"/>
        <v>0.3646548771428571</v>
      </c>
      <c r="AY51" s="6">
        <f t="shared" si="1"/>
        <v>0.34897394375000002</v>
      </c>
      <c r="AZ51" s="6">
        <f t="shared" si="1"/>
        <v>0.34758985999999997</v>
      </c>
    </row>
    <row r="52" spans="1:52" ht="20" customHeight="1" x14ac:dyDescent="0.25">
      <c r="A52" s="11"/>
      <c r="B52" s="5" t="s">
        <v>57</v>
      </c>
      <c r="C52" s="6">
        <f t="shared" ref="C52:AH52" si="2">AVERAGE(C22,C16,C40,C46,C10,C28,C34,C4)</f>
        <v>1.5737187166666666</v>
      </c>
      <c r="D52" s="6">
        <f t="shared" si="2"/>
        <v>1.5517860333333333</v>
      </c>
      <c r="E52" s="6">
        <f t="shared" si="2"/>
        <v>1.4992817416666668</v>
      </c>
      <c r="F52" s="6">
        <f t="shared" si="2"/>
        <v>1.2877173385714282</v>
      </c>
      <c r="G52" s="6">
        <f t="shared" si="2"/>
        <v>1.2750840857142858</v>
      </c>
      <c r="H52" s="6">
        <f t="shared" si="2"/>
        <v>1.2354240166666668</v>
      </c>
      <c r="I52" s="6">
        <f t="shared" si="2"/>
        <v>1.21765455</v>
      </c>
      <c r="J52" s="6">
        <f t="shared" si="2"/>
        <v>1.1708913000000001</v>
      </c>
      <c r="K52" s="6">
        <f t="shared" si="2"/>
        <v>1.1575610342857143</v>
      </c>
      <c r="L52" s="6">
        <f t="shared" si="2"/>
        <v>1.1515566466666669</v>
      </c>
      <c r="M52" s="6">
        <f t="shared" si="2"/>
        <v>1.1403585750000003</v>
      </c>
      <c r="N52" s="6">
        <f t="shared" si="2"/>
        <v>1.1343929433333333</v>
      </c>
      <c r="O52" s="6">
        <f t="shared" si="2"/>
        <v>1.1340506914285713</v>
      </c>
      <c r="P52" s="6">
        <f t="shared" si="2"/>
        <v>1.1155626942857142</v>
      </c>
      <c r="Q52" s="6">
        <f t="shared" si="2"/>
        <v>1.0618569057142857</v>
      </c>
      <c r="R52" s="6">
        <f t="shared" si="2"/>
        <v>1.0520493157142856</v>
      </c>
      <c r="S52" s="6">
        <f t="shared" si="2"/>
        <v>1.047452222857143</v>
      </c>
      <c r="T52" s="6">
        <f t="shared" si="2"/>
        <v>1.04510232</v>
      </c>
      <c r="U52" s="6">
        <f t="shared" si="2"/>
        <v>1.044603502</v>
      </c>
      <c r="V52" s="6">
        <f t="shared" si="2"/>
        <v>1.0341143557142858</v>
      </c>
      <c r="W52" s="6">
        <f t="shared" si="2"/>
        <v>1.0222520399999999</v>
      </c>
      <c r="X52" s="6">
        <f t="shared" si="2"/>
        <v>0.98853896666666652</v>
      </c>
      <c r="Y52" s="6">
        <f t="shared" si="2"/>
        <v>0.98276506666666685</v>
      </c>
      <c r="Z52" s="6">
        <f t="shared" si="2"/>
        <v>0.97609959999999985</v>
      </c>
      <c r="AA52" s="6">
        <f t="shared" si="2"/>
        <v>0.96915124857142865</v>
      </c>
      <c r="AB52" s="6">
        <f t="shared" si="2"/>
        <v>0.96869900285714283</v>
      </c>
      <c r="AC52" s="6">
        <f t="shared" si="2"/>
        <v>0.968199692</v>
      </c>
      <c r="AD52" s="6">
        <f t="shared" si="2"/>
        <v>0.96524154714285715</v>
      </c>
      <c r="AE52" s="6">
        <f t="shared" si="2"/>
        <v>0.94381238000000001</v>
      </c>
      <c r="AF52" s="6">
        <f t="shared" si="2"/>
        <v>0.94308434833333343</v>
      </c>
      <c r="AG52" s="6">
        <f t="shared" si="2"/>
        <v>0.9404329328571428</v>
      </c>
      <c r="AH52" s="6">
        <f t="shared" si="2"/>
        <v>0.93923349999999994</v>
      </c>
      <c r="AI52" s="6">
        <f t="shared" ref="AI52:AZ52" si="3">AVERAGE(AI22,AI16,AI40,AI46,AI10,AI28,AI34,AI4)</f>
        <v>0.93824406999999999</v>
      </c>
      <c r="AJ52" s="6">
        <f t="shared" si="3"/>
        <v>0.93776077857142848</v>
      </c>
      <c r="AK52" s="6">
        <f t="shared" si="3"/>
        <v>0.931279784</v>
      </c>
      <c r="AL52" s="6">
        <f t="shared" si="3"/>
        <v>0.93003425624999991</v>
      </c>
      <c r="AM52" s="6">
        <f t="shared" si="3"/>
        <v>0.92980923571428575</v>
      </c>
      <c r="AN52" s="6">
        <f t="shared" si="3"/>
        <v>0.92584738000000011</v>
      </c>
      <c r="AO52" s="6">
        <f t="shared" si="3"/>
        <v>0.92494830857142851</v>
      </c>
      <c r="AP52" s="6">
        <f t="shared" si="3"/>
        <v>0.92393864666666659</v>
      </c>
      <c r="AQ52" s="6">
        <f t="shared" si="3"/>
        <v>0.922197398</v>
      </c>
      <c r="AR52" s="6">
        <f t="shared" si="3"/>
        <v>0.92204207500000013</v>
      </c>
      <c r="AS52" s="6">
        <f t="shared" si="3"/>
        <v>0.92109397333333332</v>
      </c>
      <c r="AT52" s="6">
        <f t="shared" si="3"/>
        <v>0.91461939000000003</v>
      </c>
      <c r="AU52" s="6">
        <f t="shared" si="3"/>
        <v>0.91265362999999988</v>
      </c>
      <c r="AV52" s="6">
        <f t="shared" si="3"/>
        <v>0.90351157714285724</v>
      </c>
      <c r="AW52" s="6">
        <f t="shared" si="3"/>
        <v>0.89625599428571423</v>
      </c>
      <c r="AX52" s="6">
        <f t="shared" si="3"/>
        <v>0.85332917142857134</v>
      </c>
      <c r="AY52" s="6">
        <f t="shared" si="3"/>
        <v>0.84099653125000007</v>
      </c>
      <c r="AZ52" s="6">
        <f t="shared" si="3"/>
        <v>0.83215492000000002</v>
      </c>
    </row>
  </sheetData>
  <sortState xmlns:xlrd2="http://schemas.microsoft.com/office/spreadsheetml/2017/richdata2" columnSort="1" ref="C1:AZ52">
    <sortCondition descending="1" ref="C52:AZ52"/>
  </sortState>
  <mergeCells count="8">
    <mergeCell ref="A45:A49"/>
    <mergeCell ref="A9:A13"/>
    <mergeCell ref="A27:A31"/>
    <mergeCell ref="A33:A37"/>
    <mergeCell ref="A3:A7"/>
    <mergeCell ref="A21:A25"/>
    <mergeCell ref="A15:A19"/>
    <mergeCell ref="A39:A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biopsy vs. Baseline</vt:lpstr>
      <vt:lpstr>Baseline vs. Rebiops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alia Gurule</cp:lastModifiedBy>
  <dcterms:created xsi:type="dcterms:W3CDTF">2019-12-10T22:43:05Z</dcterms:created>
  <dcterms:modified xsi:type="dcterms:W3CDTF">2020-05-06T20:49:54Z</dcterms:modified>
</cp:coreProperties>
</file>